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Q:\VI\AG_Sauter\Eric\"/>
    </mc:Choice>
  </mc:AlternateContent>
  <xr:revisionPtr revIDLastSave="0" documentId="13_ncr:1_{AE47DEA0-245E-476E-BD3F-4E0E03397B9E}" xr6:coauthVersionLast="36" xr6:coauthVersionMax="36" xr10:uidLastSave="{00000000-0000-0000-0000-000000000000}"/>
  <bookViews>
    <workbookView xWindow="0" yWindow="0" windowWidth="10370" windowHeight="11370" activeTab="1" xr2:uid="{65E218B2-138E-4CC9-B85A-A3B99AC2A902}"/>
  </bookViews>
  <sheets>
    <sheet name="LTR69 &amp; lncRNA" sheetId="3" r:id="rId1"/>
    <sheet name="PTPRN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3" i="3" l="1"/>
  <c r="N23" i="3" s="1"/>
  <c r="I23" i="3"/>
  <c r="E23" i="3"/>
  <c r="J23" i="3" s="1"/>
  <c r="Q20" i="3" s="1"/>
  <c r="U20" i="3" s="1"/>
  <c r="M22" i="3"/>
  <c r="I22" i="3"/>
  <c r="E22" i="3"/>
  <c r="M21" i="3"/>
  <c r="N21" i="3" s="1"/>
  <c r="I21" i="3"/>
  <c r="J21" i="3" s="1"/>
  <c r="E21" i="3"/>
  <c r="M18" i="3"/>
  <c r="I18" i="3"/>
  <c r="J18" i="3" s="1"/>
  <c r="E18" i="3"/>
  <c r="M17" i="3"/>
  <c r="I17" i="3"/>
  <c r="E17" i="3"/>
  <c r="N16" i="3"/>
  <c r="M16" i="3"/>
  <c r="I16" i="3"/>
  <c r="E16" i="3"/>
  <c r="M12" i="3"/>
  <c r="I12" i="3"/>
  <c r="E12" i="3"/>
  <c r="M11" i="3"/>
  <c r="N11" i="3" s="1"/>
  <c r="J11" i="3"/>
  <c r="I11" i="3"/>
  <c r="E11" i="3"/>
  <c r="M10" i="3"/>
  <c r="I10" i="3"/>
  <c r="E10" i="3"/>
  <c r="N10" i="3" s="1"/>
  <c r="R7" i="3" s="1"/>
  <c r="V7" i="3" s="1"/>
  <c r="M9" i="3"/>
  <c r="N9" i="3" s="1"/>
  <c r="I9" i="3"/>
  <c r="J9" i="3" s="1"/>
  <c r="E9" i="3"/>
  <c r="M7" i="3"/>
  <c r="N7" i="3" s="1"/>
  <c r="I7" i="3"/>
  <c r="E7" i="3"/>
  <c r="M6" i="3"/>
  <c r="I6" i="3"/>
  <c r="E6" i="3"/>
  <c r="M5" i="3"/>
  <c r="N5" i="3" s="1"/>
  <c r="I5" i="3"/>
  <c r="E5" i="3"/>
  <c r="M4" i="3"/>
  <c r="N4" i="3" s="1"/>
  <c r="I4" i="3"/>
  <c r="E4" i="3"/>
  <c r="J6" i="3" l="1"/>
  <c r="R18" i="3"/>
  <c r="V18" i="3" s="1"/>
  <c r="J12" i="3"/>
  <c r="Q9" i="3" s="1"/>
  <c r="U9" i="3" s="1"/>
  <c r="J22" i="3"/>
  <c r="Q18" i="3"/>
  <c r="U18" i="3" s="1"/>
  <c r="J4" i="3"/>
  <c r="Q6" i="3" s="1"/>
  <c r="U6" i="3" s="1"/>
  <c r="J17" i="3"/>
  <c r="J10" i="3"/>
  <c r="N17" i="3"/>
  <c r="J7" i="3"/>
  <c r="N12" i="3"/>
  <c r="R9" i="3" s="1"/>
  <c r="V9" i="3" s="1"/>
  <c r="N22" i="3"/>
  <c r="R19" i="3" s="1"/>
  <c r="V19" i="3" s="1"/>
  <c r="R6" i="3"/>
  <c r="V6" i="3" s="1"/>
  <c r="N6" i="3"/>
  <c r="R8" i="3" s="1"/>
  <c r="V8" i="3" s="1"/>
  <c r="J5" i="3"/>
  <c r="Q7" i="3" s="1"/>
  <c r="U7" i="3" s="1"/>
  <c r="J16" i="3"/>
  <c r="N18" i="3"/>
  <c r="Q8" i="3"/>
  <c r="U8" i="3" s="1"/>
  <c r="R20" i="3"/>
  <c r="V20" i="3" s="1"/>
  <c r="Q19" i="3" l="1"/>
  <c r="U19" i="3" s="1"/>
  <c r="I24" i="2"/>
  <c r="E24" i="2"/>
  <c r="I23" i="2"/>
  <c r="E23" i="2"/>
  <c r="I22" i="2"/>
  <c r="E22" i="2"/>
  <c r="I19" i="2"/>
  <c r="J19" i="2" s="1"/>
  <c r="E19" i="2"/>
  <c r="I18" i="2"/>
  <c r="E18" i="2"/>
  <c r="I17" i="2"/>
  <c r="E17" i="2"/>
  <c r="J17" i="2" s="1"/>
  <c r="I13" i="2"/>
  <c r="J13" i="2" s="1"/>
  <c r="E13" i="2"/>
  <c r="I12" i="2"/>
  <c r="E12" i="2"/>
  <c r="I11" i="2"/>
  <c r="E11" i="2"/>
  <c r="I10" i="2"/>
  <c r="E10" i="2"/>
  <c r="I8" i="2"/>
  <c r="E8" i="2"/>
  <c r="I7" i="2"/>
  <c r="J7" i="2" s="1"/>
  <c r="E7" i="2"/>
  <c r="I6" i="2"/>
  <c r="E6" i="2"/>
  <c r="I5" i="2"/>
  <c r="E5" i="2"/>
  <c r="J5" i="2" s="1"/>
  <c r="J8" i="2" l="1"/>
  <c r="J22" i="2"/>
  <c r="M21" i="2" s="1"/>
  <c r="R21" i="2" s="1"/>
  <c r="J23" i="2"/>
  <c r="J6" i="2"/>
  <c r="J18" i="2"/>
  <c r="M22" i="2" s="1"/>
  <c r="R22" i="2" s="1"/>
  <c r="J10" i="2"/>
  <c r="M9" i="2" s="1"/>
  <c r="R9" i="2" s="1"/>
  <c r="J11" i="2"/>
  <c r="M10" i="2" s="1"/>
  <c r="R10" i="2" s="1"/>
  <c r="J12" i="2"/>
  <c r="M11" i="2" s="1"/>
  <c r="R11" i="2" s="1"/>
  <c r="J24" i="2"/>
  <c r="M23" i="2" s="1"/>
  <c r="R23" i="2" s="1"/>
  <c r="M12" i="2"/>
  <c r="R12" i="2" s="1"/>
</calcChain>
</file>

<file path=xl/sharedStrings.xml><?xml version="1.0" encoding="utf-8"?>
<sst xmlns="http://schemas.openxmlformats.org/spreadsheetml/2006/main" count="168" uniqueCount="27">
  <si>
    <t>A549 Mock</t>
  </si>
  <si>
    <t>A549 M</t>
  </si>
  <si>
    <t>GAPDH (Ct)</t>
  </si>
  <si>
    <t>Average</t>
  </si>
  <si>
    <t>PTPRN2</t>
  </si>
  <si>
    <t>dCt</t>
  </si>
  <si>
    <t>A549</t>
  </si>
  <si>
    <t>PTPRN2 (ddCt)</t>
  </si>
  <si>
    <t>PTPRN2 (2^-ddCt)</t>
  </si>
  <si>
    <t>A549 I</t>
  </si>
  <si>
    <t>-</t>
  </si>
  <si>
    <t>Calu-3 Mock</t>
  </si>
  <si>
    <t>Calu M</t>
  </si>
  <si>
    <t>Calu</t>
  </si>
  <si>
    <t>Calu I</t>
  </si>
  <si>
    <t>LTR69 (Ct)</t>
  </si>
  <si>
    <t>lncRNA#1 (Ct)</t>
  </si>
  <si>
    <t>LTR69 (ddCt)</t>
  </si>
  <si>
    <t>lncRNA#1 (ddCt)</t>
  </si>
  <si>
    <t>LTR69 (2^-ddCt)</t>
  </si>
  <si>
    <t>lncRNA#1 (2^-ddCt)</t>
  </si>
  <si>
    <t>A549 SARS-CoV-2</t>
  </si>
  <si>
    <t>Calu-3 SARS-CoV-2</t>
  </si>
  <si>
    <t>Rep. 1</t>
  </si>
  <si>
    <t>Rep. 2</t>
  </si>
  <si>
    <t>Rep. 3</t>
  </si>
  <si>
    <t>Rep.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28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C000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/>
    <xf numFmtId="0" fontId="1" fillId="2" borderId="2" xfId="0" applyFont="1" applyFill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5" borderId="16" xfId="0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Font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2" fillId="0" borderId="0" xfId="0" applyFont="1" applyFill="1" applyBorder="1" applyAlignment="1">
      <alignment vertical="center" wrapText="1"/>
    </xf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vertical="center"/>
    </xf>
    <xf numFmtId="0" fontId="0" fillId="0" borderId="0" xfId="0" applyFill="1" applyBorder="1" applyAlignment="1">
      <alignment horizontal="center"/>
    </xf>
    <xf numFmtId="0" fontId="1" fillId="0" borderId="0" xfId="0" applyFont="1" applyBorder="1" applyAlignment="1">
      <alignment vertical="center"/>
    </xf>
    <xf numFmtId="0" fontId="0" fillId="0" borderId="0" xfId="0" applyBorder="1"/>
    <xf numFmtId="0" fontId="1" fillId="0" borderId="0" xfId="0" applyFont="1" applyBorder="1" applyAlignment="1"/>
    <xf numFmtId="0" fontId="4" fillId="0" borderId="0" xfId="0" applyFont="1" applyBorder="1" applyAlignment="1">
      <alignment vertical="center" textRotation="45"/>
    </xf>
    <xf numFmtId="0" fontId="0" fillId="0" borderId="0" xfId="0" applyFill="1" applyBorder="1" applyAlignment="1"/>
    <xf numFmtId="0" fontId="1" fillId="0" borderId="0" xfId="0" applyFont="1" applyFill="1" applyBorder="1" applyAlignment="1"/>
    <xf numFmtId="0" fontId="0" fillId="0" borderId="0" xfId="0" applyFont="1" applyFill="1" applyBorder="1" applyAlignment="1">
      <alignment horizontal="center"/>
    </xf>
    <xf numFmtId="0" fontId="3" fillId="0" borderId="0" xfId="0" applyFont="1" applyFill="1" applyBorder="1" applyAlignment="1"/>
    <xf numFmtId="0" fontId="5" fillId="0" borderId="26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 wrapText="1"/>
    </xf>
    <xf numFmtId="0" fontId="6" fillId="0" borderId="2" xfId="0" applyFont="1" applyFill="1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0" fontId="6" fillId="0" borderId="18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4" borderId="27" xfId="0" applyFont="1" applyFill="1" applyBorder="1" applyAlignment="1">
      <alignment horizontal="center"/>
    </xf>
    <xf numFmtId="0" fontId="1" fillId="4" borderId="28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4724A-65AC-435A-9A30-02C57A17B2AF}">
  <dimension ref="A1:AB92"/>
  <sheetViews>
    <sheetView zoomScale="70" zoomScaleNormal="70" workbookViewId="0">
      <selection activeCell="D73" sqref="D73"/>
    </sheetView>
  </sheetViews>
  <sheetFormatPr baseColWidth="10" defaultRowHeight="14.5" x14ac:dyDescent="0.35"/>
  <cols>
    <col min="17" max="17" width="12.81640625" customWidth="1"/>
    <col min="18" max="18" width="15.81640625" customWidth="1"/>
    <col min="19" max="19" width="15.453125" customWidth="1"/>
    <col min="20" max="20" width="14.7265625" customWidth="1"/>
    <col min="21" max="21" width="16.54296875" customWidth="1"/>
    <col min="22" max="22" width="20.26953125" customWidth="1"/>
    <col min="23" max="23" width="14.7265625" customWidth="1"/>
    <col min="24" max="24" width="17.6328125" customWidth="1"/>
    <col min="26" max="26" width="16.1796875" customWidth="1"/>
    <col min="27" max="27" width="20.7265625" customWidth="1"/>
    <col min="28" max="28" width="16.1796875" customWidth="1"/>
  </cols>
  <sheetData>
    <row r="1" spans="1:28" ht="15" thickBot="1" x14ac:dyDescent="0.4"/>
    <row r="2" spans="1:28" ht="15" customHeight="1" thickBot="1" x14ac:dyDescent="0.4">
      <c r="A2" s="2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9"/>
      <c r="S2" s="4"/>
      <c r="W2" s="33"/>
      <c r="X2" s="33"/>
      <c r="Y2" s="33"/>
      <c r="Z2" s="42"/>
      <c r="AA2" s="42"/>
      <c r="AB2" s="40"/>
    </row>
    <row r="3" spans="1:28" ht="15" customHeight="1" thickBot="1" x14ac:dyDescent="0.4">
      <c r="A3" s="51" t="s">
        <v>0</v>
      </c>
      <c r="B3" s="5" t="s">
        <v>1</v>
      </c>
      <c r="C3" s="54" t="s">
        <v>2</v>
      </c>
      <c r="D3" s="55"/>
      <c r="E3" s="6" t="s">
        <v>3</v>
      </c>
      <c r="F3" s="44"/>
      <c r="G3" s="58" t="s">
        <v>15</v>
      </c>
      <c r="H3" s="59"/>
      <c r="I3" s="7" t="s">
        <v>3</v>
      </c>
      <c r="J3" s="8" t="s">
        <v>5</v>
      </c>
      <c r="K3" s="60" t="s">
        <v>16</v>
      </c>
      <c r="L3" s="61"/>
      <c r="M3" s="7" t="s">
        <v>3</v>
      </c>
      <c r="N3" s="8" t="s">
        <v>5</v>
      </c>
      <c r="O3" s="39"/>
      <c r="S3" s="4"/>
      <c r="W3" s="33"/>
      <c r="X3" s="33"/>
      <c r="Y3" s="33"/>
      <c r="Z3" s="33"/>
      <c r="AA3" s="42"/>
      <c r="AB3" s="41"/>
    </row>
    <row r="4" spans="1:28" ht="15.75" customHeight="1" thickBot="1" x14ac:dyDescent="0.4">
      <c r="A4" s="52"/>
      <c r="B4" s="9" t="s">
        <v>23</v>
      </c>
      <c r="C4" s="10">
        <v>18.88</v>
      </c>
      <c r="D4" s="3">
        <v>18.88</v>
      </c>
      <c r="E4" s="11">
        <f>AVERAGE(C4:D4)</f>
        <v>18.88</v>
      </c>
      <c r="F4" s="45"/>
      <c r="G4" s="12" t="s">
        <v>10</v>
      </c>
      <c r="H4" s="3" t="s">
        <v>10</v>
      </c>
      <c r="I4" s="13" t="e">
        <f>AVERAGE(G4:H4)</f>
        <v>#DIV/0!</v>
      </c>
      <c r="J4" s="14" t="e">
        <f>I4-E4</f>
        <v>#DIV/0!</v>
      </c>
      <c r="K4" s="12">
        <v>33.869999999999997</v>
      </c>
      <c r="L4" s="3">
        <v>34.94</v>
      </c>
      <c r="M4" s="13">
        <f>AVERAGE(K4:L4)</f>
        <v>34.405000000000001</v>
      </c>
      <c r="N4" s="14">
        <f>M4-E4</f>
        <v>15.525000000000002</v>
      </c>
      <c r="O4" s="39"/>
      <c r="S4" s="4"/>
      <c r="Y4" s="4"/>
    </row>
    <row r="5" spans="1:28" ht="14.5" customHeight="1" x14ac:dyDescent="0.35">
      <c r="A5" s="52"/>
      <c r="B5" s="9" t="s">
        <v>24</v>
      </c>
      <c r="C5" s="10">
        <v>19</v>
      </c>
      <c r="D5" s="3">
        <v>19</v>
      </c>
      <c r="E5" s="11">
        <f t="shared" ref="E5:E7" si="0">AVERAGE(C5:D5)</f>
        <v>19</v>
      </c>
      <c r="F5" s="45"/>
      <c r="G5" s="12" t="s">
        <v>10</v>
      </c>
      <c r="H5" s="3">
        <v>34.65</v>
      </c>
      <c r="I5" s="13">
        <f t="shared" ref="I5:I7" si="1">AVERAGE(G5:H5)</f>
        <v>34.65</v>
      </c>
      <c r="J5" s="14">
        <f>I5-E5</f>
        <v>15.649999999999999</v>
      </c>
      <c r="K5" s="12">
        <v>32.200000000000003</v>
      </c>
      <c r="L5" s="3">
        <v>32.64</v>
      </c>
      <c r="M5" s="13">
        <f t="shared" ref="M5:M7" si="2">AVERAGE(K5:L5)</f>
        <v>32.42</v>
      </c>
      <c r="N5" s="14">
        <f t="shared" ref="N5:N6" si="3">M5-E5</f>
        <v>13.420000000000002</v>
      </c>
      <c r="O5" s="39"/>
      <c r="P5" s="5" t="s">
        <v>6</v>
      </c>
      <c r="Q5" s="15" t="s">
        <v>17</v>
      </c>
      <c r="R5" s="16" t="s">
        <v>18</v>
      </c>
      <c r="S5" s="4"/>
      <c r="T5" s="5" t="s">
        <v>6</v>
      </c>
      <c r="U5" s="15" t="s">
        <v>19</v>
      </c>
      <c r="V5" s="16" t="s">
        <v>20</v>
      </c>
      <c r="Y5" s="4"/>
    </row>
    <row r="6" spans="1:28" ht="15" customHeight="1" x14ac:dyDescent="0.35">
      <c r="A6" s="52"/>
      <c r="B6" s="9" t="s">
        <v>25</v>
      </c>
      <c r="C6" s="10">
        <v>17.59</v>
      </c>
      <c r="D6" s="3">
        <v>17.64</v>
      </c>
      <c r="E6" s="11">
        <f t="shared" si="0"/>
        <v>17.615000000000002</v>
      </c>
      <c r="F6" s="45"/>
      <c r="G6" s="12">
        <v>32.979999999999997</v>
      </c>
      <c r="H6" s="3">
        <v>34.25</v>
      </c>
      <c r="I6" s="13">
        <f t="shared" si="1"/>
        <v>33.614999999999995</v>
      </c>
      <c r="J6" s="14">
        <f>I6-E6</f>
        <v>15.999999999999993</v>
      </c>
      <c r="K6" s="12">
        <v>29.72</v>
      </c>
      <c r="L6" s="3">
        <v>29.78</v>
      </c>
      <c r="M6" s="13">
        <f t="shared" si="2"/>
        <v>29.75</v>
      </c>
      <c r="N6" s="14">
        <f t="shared" si="3"/>
        <v>12.134999999999998</v>
      </c>
      <c r="O6" s="39"/>
      <c r="P6" s="9" t="s">
        <v>23</v>
      </c>
      <c r="Q6" s="3" t="e">
        <f>J9-J4</f>
        <v>#DIV/0!</v>
      </c>
      <c r="R6" s="14" t="e">
        <f>N9-N4</f>
        <v>#DIV/0!</v>
      </c>
      <c r="S6" s="4"/>
      <c r="T6" s="9" t="s">
        <v>23</v>
      </c>
      <c r="U6" s="3" t="e">
        <f t="shared" ref="U6:V9" si="4">2^(-Q6)</f>
        <v>#DIV/0!</v>
      </c>
      <c r="V6" s="14" t="e">
        <f t="shared" si="4"/>
        <v>#DIV/0!</v>
      </c>
      <c r="Y6" s="4"/>
    </row>
    <row r="7" spans="1:28" ht="14.5" customHeight="1" thickBot="1" x14ac:dyDescent="0.4">
      <c r="A7" s="53"/>
      <c r="B7" s="17" t="s">
        <v>26</v>
      </c>
      <c r="C7" s="18">
        <v>18.440000000000001</v>
      </c>
      <c r="D7" s="19">
        <v>18.34</v>
      </c>
      <c r="E7" s="20">
        <f t="shared" si="0"/>
        <v>18.39</v>
      </c>
      <c r="F7" s="46"/>
      <c r="G7" s="21">
        <v>35.26</v>
      </c>
      <c r="H7" s="19" t="s">
        <v>10</v>
      </c>
      <c r="I7" s="22">
        <f t="shared" si="1"/>
        <v>35.26</v>
      </c>
      <c r="J7" s="23">
        <f>I7-E7</f>
        <v>16.869999999999997</v>
      </c>
      <c r="K7" s="21">
        <v>31.27</v>
      </c>
      <c r="L7" s="19">
        <v>31.24</v>
      </c>
      <c r="M7" s="22">
        <f t="shared" si="2"/>
        <v>31.254999999999999</v>
      </c>
      <c r="N7" s="23">
        <f>M7-E7</f>
        <v>12.864999999999998</v>
      </c>
      <c r="O7" s="39"/>
      <c r="P7" s="9" t="s">
        <v>24</v>
      </c>
      <c r="Q7" s="3">
        <f>J10-J5</f>
        <v>-0.23000000000000398</v>
      </c>
      <c r="R7" s="14">
        <f>N10-N5</f>
        <v>-2.730000000000004</v>
      </c>
      <c r="S7" s="4"/>
      <c r="T7" s="9" t="s">
        <v>24</v>
      </c>
      <c r="U7" s="3">
        <f t="shared" si="4"/>
        <v>1.1728349492318821</v>
      </c>
      <c r="V7" s="14">
        <f t="shared" si="4"/>
        <v>6.6345563665155511</v>
      </c>
      <c r="Y7" s="4"/>
    </row>
    <row r="8" spans="1:28" ht="14.5" customHeight="1" x14ac:dyDescent="0.35">
      <c r="A8" s="51" t="s">
        <v>21</v>
      </c>
      <c r="B8" s="5" t="s">
        <v>9</v>
      </c>
      <c r="C8" s="54" t="s">
        <v>2</v>
      </c>
      <c r="D8" s="55"/>
      <c r="E8" s="6" t="s">
        <v>3</v>
      </c>
      <c r="F8" s="44"/>
      <c r="G8" s="56" t="s">
        <v>15</v>
      </c>
      <c r="H8" s="57"/>
      <c r="I8" s="24" t="s">
        <v>3</v>
      </c>
      <c r="J8" s="8" t="s">
        <v>5</v>
      </c>
      <c r="K8" s="56" t="s">
        <v>16</v>
      </c>
      <c r="L8" s="57"/>
      <c r="M8" s="24" t="s">
        <v>3</v>
      </c>
      <c r="N8" s="8" t="s">
        <v>5</v>
      </c>
      <c r="O8" s="39"/>
      <c r="P8" s="9" t="s">
        <v>25</v>
      </c>
      <c r="Q8" s="3">
        <f>J11-J6</f>
        <v>-2.5149999999999935</v>
      </c>
      <c r="R8" s="14">
        <f>N11-N6</f>
        <v>-4.5999999999999943</v>
      </c>
      <c r="S8" s="4"/>
      <c r="T8" s="9" t="s">
        <v>25</v>
      </c>
      <c r="U8" s="3">
        <f t="shared" si="4"/>
        <v>5.7159765589643463</v>
      </c>
      <c r="V8" s="14">
        <f t="shared" si="4"/>
        <v>24.251465064166272</v>
      </c>
      <c r="Y8" s="4"/>
    </row>
    <row r="9" spans="1:28" ht="15" customHeight="1" thickBot="1" x14ac:dyDescent="0.4">
      <c r="A9" s="52"/>
      <c r="B9" s="9" t="s">
        <v>23</v>
      </c>
      <c r="C9" s="10">
        <v>19.920000000000002</v>
      </c>
      <c r="D9" s="3">
        <v>19.89</v>
      </c>
      <c r="E9" s="11">
        <f>AVERAGE(C9:D9)</f>
        <v>19.905000000000001</v>
      </c>
      <c r="F9" s="45"/>
      <c r="G9" s="12">
        <v>31.62</v>
      </c>
      <c r="H9" s="3">
        <v>31.63</v>
      </c>
      <c r="I9" s="13">
        <f>AVERAGE(G9:H9)</f>
        <v>31.625</v>
      </c>
      <c r="J9" s="14">
        <f>I9-E9</f>
        <v>11.719999999999999</v>
      </c>
      <c r="K9" s="12" t="s">
        <v>10</v>
      </c>
      <c r="L9" s="3" t="s">
        <v>10</v>
      </c>
      <c r="M9" s="13" t="e">
        <f>AVERAGE(K9:L9)</f>
        <v>#DIV/0!</v>
      </c>
      <c r="N9" s="14" t="e">
        <f>M9-E9</f>
        <v>#DIV/0!</v>
      </c>
      <c r="O9" s="39"/>
      <c r="P9" s="17" t="s">
        <v>26</v>
      </c>
      <c r="Q9" s="19">
        <f>J12-J7</f>
        <v>-2.8149999999999977</v>
      </c>
      <c r="R9" s="23">
        <f>N12-N7</f>
        <v>-5.4849999999999994</v>
      </c>
      <c r="S9" s="4"/>
      <c r="T9" s="17" t="s">
        <v>26</v>
      </c>
      <c r="U9" s="19">
        <f t="shared" si="4"/>
        <v>7.0371926073794739</v>
      </c>
      <c r="V9" s="23">
        <f t="shared" si="4"/>
        <v>44.786747699046252</v>
      </c>
      <c r="Y9" s="4"/>
    </row>
    <row r="10" spans="1:28" ht="14.5" customHeight="1" x14ac:dyDescent="0.35">
      <c r="A10" s="52"/>
      <c r="B10" s="9" t="s">
        <v>24</v>
      </c>
      <c r="C10" s="10">
        <v>20.03</v>
      </c>
      <c r="D10" s="3">
        <v>20.010000000000002</v>
      </c>
      <c r="E10" s="11">
        <f t="shared" ref="E10:E12" si="5">AVERAGE(C10:D10)</f>
        <v>20.020000000000003</v>
      </c>
      <c r="F10" s="45"/>
      <c r="G10" s="12" t="s">
        <v>10</v>
      </c>
      <c r="H10" s="3">
        <v>35.44</v>
      </c>
      <c r="I10" s="13">
        <f t="shared" ref="I10:I12" si="6">AVERAGE(G10:H10)</f>
        <v>35.44</v>
      </c>
      <c r="J10" s="14">
        <f>I10-E10</f>
        <v>15.419999999999995</v>
      </c>
      <c r="K10" s="12">
        <v>30.76</v>
      </c>
      <c r="L10" s="3">
        <v>30.66</v>
      </c>
      <c r="M10" s="13">
        <f t="shared" ref="M10:M12" si="7">AVERAGE(K10:L10)</f>
        <v>30.71</v>
      </c>
      <c r="N10" s="14">
        <f t="shared" ref="N10:N12" si="8">M10-E10</f>
        <v>10.689999999999998</v>
      </c>
      <c r="O10" s="39"/>
      <c r="S10" s="4"/>
      <c r="Y10" s="4"/>
    </row>
    <row r="11" spans="1:28" ht="15" customHeight="1" x14ac:dyDescent="0.35">
      <c r="A11" s="52"/>
      <c r="B11" s="9" t="s">
        <v>25</v>
      </c>
      <c r="C11" s="10">
        <v>20.43</v>
      </c>
      <c r="D11" s="3">
        <v>20.45</v>
      </c>
      <c r="E11" s="11">
        <f t="shared" si="5"/>
        <v>20.439999999999998</v>
      </c>
      <c r="F11" s="45"/>
      <c r="G11" s="12">
        <v>33.06</v>
      </c>
      <c r="H11" s="3">
        <v>34.79</v>
      </c>
      <c r="I11" s="13">
        <f t="shared" si="6"/>
        <v>33.924999999999997</v>
      </c>
      <c r="J11" s="14">
        <f>I11-E11</f>
        <v>13.484999999999999</v>
      </c>
      <c r="K11" s="12">
        <v>27.9</v>
      </c>
      <c r="L11" s="3">
        <v>28.05</v>
      </c>
      <c r="M11" s="13">
        <f t="shared" si="7"/>
        <v>27.975000000000001</v>
      </c>
      <c r="N11" s="14">
        <f t="shared" si="8"/>
        <v>7.5350000000000037</v>
      </c>
      <c r="O11" s="39"/>
      <c r="S11" s="4"/>
      <c r="Y11" s="4"/>
    </row>
    <row r="12" spans="1:28" ht="14.5" customHeight="1" thickBot="1" x14ac:dyDescent="0.4">
      <c r="A12" s="53"/>
      <c r="B12" s="17" t="s">
        <v>26</v>
      </c>
      <c r="C12" s="18">
        <v>21.95</v>
      </c>
      <c r="D12" s="19">
        <v>22</v>
      </c>
      <c r="E12" s="20">
        <f t="shared" si="5"/>
        <v>21.975000000000001</v>
      </c>
      <c r="F12" s="46"/>
      <c r="G12" s="21">
        <v>34.72</v>
      </c>
      <c r="H12" s="19">
        <v>37.340000000000003</v>
      </c>
      <c r="I12" s="22">
        <f t="shared" si="6"/>
        <v>36.03</v>
      </c>
      <c r="J12" s="23">
        <f>I12-E12</f>
        <v>14.055</v>
      </c>
      <c r="K12" s="21">
        <v>29.46</v>
      </c>
      <c r="L12" s="19">
        <v>29.25</v>
      </c>
      <c r="M12" s="22">
        <f t="shared" si="7"/>
        <v>29.355</v>
      </c>
      <c r="N12" s="23">
        <f t="shared" si="8"/>
        <v>7.379999999999999</v>
      </c>
      <c r="O12" s="39"/>
      <c r="S12" s="4"/>
      <c r="Y12" s="4"/>
    </row>
    <row r="13" spans="1:28" ht="14.5" customHeight="1" x14ac:dyDescent="0.35">
      <c r="A13" s="2"/>
      <c r="B13" s="3"/>
      <c r="C13" s="3"/>
      <c r="D13" s="3"/>
      <c r="E13" s="3"/>
      <c r="F13" s="47"/>
      <c r="G13" s="3"/>
      <c r="H13" s="3"/>
      <c r="I13" s="3"/>
      <c r="J13" s="3"/>
      <c r="K13" s="3"/>
      <c r="L13" s="3"/>
      <c r="M13" s="3"/>
      <c r="N13" s="3"/>
      <c r="O13" s="39"/>
      <c r="S13" s="4"/>
      <c r="Y13" s="4"/>
    </row>
    <row r="14" spans="1:28" ht="15" customHeight="1" thickBot="1" x14ac:dyDescent="0.4">
      <c r="A14" s="2"/>
      <c r="B14" s="3"/>
      <c r="C14" s="3"/>
      <c r="D14" s="3"/>
      <c r="E14" s="3"/>
      <c r="F14" s="47"/>
      <c r="G14" s="3"/>
      <c r="H14" s="3"/>
      <c r="I14" s="3"/>
      <c r="J14" s="3"/>
      <c r="K14" s="3"/>
      <c r="L14" s="3"/>
      <c r="M14" s="3"/>
      <c r="N14" s="3"/>
      <c r="O14" s="39"/>
      <c r="S14" s="4"/>
      <c r="Y14" s="4"/>
    </row>
    <row r="15" spans="1:28" ht="14.5" customHeight="1" x14ac:dyDescent="0.35">
      <c r="A15" s="51" t="s">
        <v>11</v>
      </c>
      <c r="B15" s="5" t="s">
        <v>12</v>
      </c>
      <c r="C15" s="54" t="s">
        <v>2</v>
      </c>
      <c r="D15" s="55"/>
      <c r="E15" s="6" t="s">
        <v>3</v>
      </c>
      <c r="F15" s="44"/>
      <c r="G15" s="58" t="s">
        <v>15</v>
      </c>
      <c r="H15" s="59"/>
      <c r="I15" s="7" t="s">
        <v>3</v>
      </c>
      <c r="J15" s="8" t="s">
        <v>5</v>
      </c>
      <c r="K15" s="60" t="s">
        <v>16</v>
      </c>
      <c r="L15" s="61"/>
      <c r="M15" s="7" t="s">
        <v>3</v>
      </c>
      <c r="N15" s="8" t="s">
        <v>5</v>
      </c>
      <c r="O15" s="39"/>
      <c r="S15" s="4"/>
      <c r="Y15" s="4"/>
    </row>
    <row r="16" spans="1:28" ht="14.5" customHeight="1" thickBot="1" x14ac:dyDescent="0.4">
      <c r="A16" s="52"/>
      <c r="B16" s="9" t="s">
        <v>23</v>
      </c>
      <c r="C16" s="10">
        <v>20.32</v>
      </c>
      <c r="D16" s="3">
        <v>20.329999999999998</v>
      </c>
      <c r="E16" s="11">
        <f>AVERAGE(C16:D16)</f>
        <v>20.324999999999999</v>
      </c>
      <c r="F16" s="45"/>
      <c r="G16" s="12">
        <v>32.92</v>
      </c>
      <c r="H16" s="3">
        <v>33</v>
      </c>
      <c r="I16" s="13">
        <f>AVERAGE(G16:H16)</f>
        <v>32.96</v>
      </c>
      <c r="J16" s="14">
        <f>I16-E16</f>
        <v>12.635000000000002</v>
      </c>
      <c r="K16" s="12" t="s">
        <v>10</v>
      </c>
      <c r="L16" s="3" t="s">
        <v>10</v>
      </c>
      <c r="M16" s="13" t="e">
        <f>AVERAGE(K16:L16)</f>
        <v>#DIV/0!</v>
      </c>
      <c r="N16" s="14" t="e">
        <f>M16-E16</f>
        <v>#DIV/0!</v>
      </c>
      <c r="O16" s="39"/>
      <c r="S16" s="4"/>
      <c r="Y16" s="4"/>
    </row>
    <row r="17" spans="1:25" ht="15" customHeight="1" x14ac:dyDescent="0.35">
      <c r="A17" s="52"/>
      <c r="B17" s="9" t="s">
        <v>24</v>
      </c>
      <c r="C17" s="10">
        <v>20.18</v>
      </c>
      <c r="D17" s="3">
        <v>20.170000000000002</v>
      </c>
      <c r="E17" s="11">
        <f t="shared" ref="E17:E18" si="9">AVERAGE(C17:D17)</f>
        <v>20.175000000000001</v>
      </c>
      <c r="F17" s="45"/>
      <c r="G17" s="12">
        <v>33.25</v>
      </c>
      <c r="H17" s="3">
        <v>33.32</v>
      </c>
      <c r="I17" s="13">
        <f t="shared" ref="I17:I18" si="10">AVERAGE(G17:H17)</f>
        <v>33.284999999999997</v>
      </c>
      <c r="J17" s="14">
        <f>I17-E17</f>
        <v>13.109999999999996</v>
      </c>
      <c r="K17" s="12">
        <v>36.130000000000003</v>
      </c>
      <c r="L17" s="3" t="s">
        <v>10</v>
      </c>
      <c r="M17" s="13">
        <f t="shared" ref="M17:M18" si="11">AVERAGE(K17:L17)</f>
        <v>36.130000000000003</v>
      </c>
      <c r="N17" s="14">
        <f t="shared" ref="N17:N18" si="12">M17-E17</f>
        <v>15.955000000000002</v>
      </c>
      <c r="O17" s="39"/>
      <c r="P17" s="5" t="s">
        <v>13</v>
      </c>
      <c r="Q17" s="15" t="s">
        <v>17</v>
      </c>
      <c r="R17" s="16" t="s">
        <v>18</v>
      </c>
      <c r="S17" s="4"/>
      <c r="T17" s="5" t="s">
        <v>13</v>
      </c>
      <c r="U17" s="15" t="s">
        <v>19</v>
      </c>
      <c r="V17" s="16" t="s">
        <v>20</v>
      </c>
      <c r="Y17" s="4"/>
    </row>
    <row r="18" spans="1:25" ht="15" customHeight="1" x14ac:dyDescent="0.35">
      <c r="A18" s="52"/>
      <c r="B18" s="9" t="s">
        <v>25</v>
      </c>
      <c r="C18" s="10">
        <v>19.559999999999999</v>
      </c>
      <c r="D18" s="3">
        <v>19.3</v>
      </c>
      <c r="E18" s="11">
        <f t="shared" si="9"/>
        <v>19.43</v>
      </c>
      <c r="F18" s="45"/>
      <c r="G18" s="12">
        <v>32.06</v>
      </c>
      <c r="H18" s="3">
        <v>32.450000000000003</v>
      </c>
      <c r="I18" s="13">
        <f t="shared" si="10"/>
        <v>32.255000000000003</v>
      </c>
      <c r="J18" s="14">
        <f>I18-E18</f>
        <v>12.825000000000003</v>
      </c>
      <c r="K18" s="12">
        <v>36.270000000000003</v>
      </c>
      <c r="L18" s="3" t="s">
        <v>10</v>
      </c>
      <c r="M18" s="13">
        <f t="shared" si="11"/>
        <v>36.270000000000003</v>
      </c>
      <c r="N18" s="14">
        <f t="shared" si="12"/>
        <v>16.840000000000003</v>
      </c>
      <c r="O18" s="39"/>
      <c r="P18" s="9" t="s">
        <v>23</v>
      </c>
      <c r="Q18" s="3">
        <f>J21-J16</f>
        <v>-0.63499999999999446</v>
      </c>
      <c r="R18" s="14" t="e">
        <f>N21-N16</f>
        <v>#DIV/0!</v>
      </c>
      <c r="S18" s="4"/>
      <c r="T18" s="9" t="s">
        <v>23</v>
      </c>
      <c r="U18" s="3">
        <f t="shared" ref="U18:V20" si="13">2^(-Q18)</f>
        <v>1.5529377500020733</v>
      </c>
      <c r="V18" s="14" t="e">
        <f t="shared" si="13"/>
        <v>#DIV/0!</v>
      </c>
      <c r="Y18" s="4"/>
    </row>
    <row r="19" spans="1:25" ht="15" customHeight="1" thickBot="1" x14ac:dyDescent="0.4">
      <c r="A19" s="53"/>
      <c r="B19" s="17"/>
      <c r="C19" s="18"/>
      <c r="D19" s="19"/>
      <c r="E19" s="20"/>
      <c r="F19" s="46"/>
      <c r="G19" s="21"/>
      <c r="H19" s="19"/>
      <c r="I19" s="22"/>
      <c r="J19" s="23"/>
      <c r="K19" s="21"/>
      <c r="L19" s="19"/>
      <c r="M19" s="22"/>
      <c r="N19" s="23"/>
      <c r="O19" s="39"/>
      <c r="P19" s="9" t="s">
        <v>24</v>
      </c>
      <c r="Q19" s="3">
        <f>J22-J17</f>
        <v>-0.2549999999999919</v>
      </c>
      <c r="R19" s="14">
        <f>N22-N17</f>
        <v>-1.1050000000000004</v>
      </c>
      <c r="S19" s="4"/>
      <c r="T19" s="9" t="s">
        <v>24</v>
      </c>
      <c r="U19" s="3">
        <f t="shared" si="13"/>
        <v>1.1933357430317151</v>
      </c>
      <c r="V19" s="14">
        <f t="shared" si="13"/>
        <v>2.1509887809147568</v>
      </c>
      <c r="Y19" s="4"/>
    </row>
    <row r="20" spans="1:25" ht="15.75" customHeight="1" x14ac:dyDescent="0.35">
      <c r="A20" s="51" t="s">
        <v>22</v>
      </c>
      <c r="B20" s="5" t="s">
        <v>14</v>
      </c>
      <c r="C20" s="54" t="s">
        <v>2</v>
      </c>
      <c r="D20" s="55"/>
      <c r="E20" s="6" t="s">
        <v>3</v>
      </c>
      <c r="F20" s="44"/>
      <c r="G20" s="56" t="s">
        <v>15</v>
      </c>
      <c r="H20" s="57"/>
      <c r="I20" s="24" t="s">
        <v>3</v>
      </c>
      <c r="J20" s="8" t="s">
        <v>5</v>
      </c>
      <c r="K20" s="56" t="s">
        <v>16</v>
      </c>
      <c r="L20" s="57"/>
      <c r="M20" s="24" t="s">
        <v>3</v>
      </c>
      <c r="N20" s="8" t="s">
        <v>5</v>
      </c>
      <c r="O20" s="39"/>
      <c r="P20" s="9" t="s">
        <v>25</v>
      </c>
      <c r="Q20" s="3">
        <f>J23-J18</f>
        <v>-0.25000000000000355</v>
      </c>
      <c r="R20" s="14">
        <f>N23-N18</f>
        <v>-2.3200000000000038</v>
      </c>
      <c r="S20" s="4"/>
      <c r="T20" s="9" t="s">
        <v>25</v>
      </c>
      <c r="U20" s="3">
        <f t="shared" si="13"/>
        <v>1.1892071150027239</v>
      </c>
      <c r="V20" s="14">
        <f t="shared" si="13"/>
        <v>4.99332219560646</v>
      </c>
      <c r="Y20" s="4"/>
    </row>
    <row r="21" spans="1:25" ht="15" customHeight="1" thickBot="1" x14ac:dyDescent="0.4">
      <c r="A21" s="52"/>
      <c r="B21" s="9" t="s">
        <v>23</v>
      </c>
      <c r="C21" s="10">
        <v>22.15</v>
      </c>
      <c r="D21" s="3">
        <v>22.18</v>
      </c>
      <c r="E21" s="11">
        <f>AVERAGE(C21:D21)</f>
        <v>22.164999999999999</v>
      </c>
      <c r="F21" s="45"/>
      <c r="G21" s="12">
        <v>33.520000000000003</v>
      </c>
      <c r="H21" s="3">
        <v>34.81</v>
      </c>
      <c r="I21" s="13">
        <f>AVERAGE(G21:H21)</f>
        <v>34.165000000000006</v>
      </c>
      <c r="J21" s="14">
        <f>I21-E21</f>
        <v>12.000000000000007</v>
      </c>
      <c r="K21" s="12">
        <v>36.409999999999997</v>
      </c>
      <c r="L21" s="3">
        <v>36.46</v>
      </c>
      <c r="M21" s="13">
        <f>AVERAGE(K21:L21)</f>
        <v>36.435000000000002</v>
      </c>
      <c r="N21" s="14">
        <f>M21-E21</f>
        <v>14.270000000000003</v>
      </c>
      <c r="O21" s="39"/>
      <c r="P21" s="25"/>
      <c r="Q21" s="19"/>
      <c r="R21" s="23"/>
      <c r="S21" s="4"/>
      <c r="T21" s="25"/>
      <c r="U21" s="19"/>
      <c r="V21" s="23"/>
      <c r="Y21" s="4"/>
    </row>
    <row r="22" spans="1:25" ht="15" customHeight="1" x14ac:dyDescent="0.35">
      <c r="A22" s="52"/>
      <c r="B22" s="9" t="s">
        <v>24</v>
      </c>
      <c r="C22" s="10">
        <v>20.53</v>
      </c>
      <c r="D22" s="3">
        <v>20.5</v>
      </c>
      <c r="E22" s="11">
        <f t="shared" ref="E22:E23" si="14">AVERAGE(C22:D22)</f>
        <v>20.515000000000001</v>
      </c>
      <c r="F22" s="45"/>
      <c r="G22" s="12">
        <v>33.99</v>
      </c>
      <c r="H22" s="3">
        <v>32.75</v>
      </c>
      <c r="I22" s="13">
        <f t="shared" ref="I22:I23" si="15">AVERAGE(G22:H22)</f>
        <v>33.370000000000005</v>
      </c>
      <c r="J22" s="14">
        <f>I22-E22</f>
        <v>12.855000000000004</v>
      </c>
      <c r="K22" s="12">
        <v>36.39</v>
      </c>
      <c r="L22" s="3">
        <v>34.340000000000003</v>
      </c>
      <c r="M22" s="13">
        <f t="shared" ref="M22:M23" si="16">AVERAGE(K22:L22)</f>
        <v>35.365000000000002</v>
      </c>
      <c r="N22" s="14">
        <f t="shared" ref="N22:N23" si="17">M22-E22</f>
        <v>14.850000000000001</v>
      </c>
      <c r="O22" s="39"/>
      <c r="S22" s="4"/>
      <c r="Y22" s="4"/>
    </row>
    <row r="23" spans="1:25" ht="15.75" customHeight="1" x14ac:dyDescent="0.35">
      <c r="A23" s="52"/>
      <c r="B23" s="9" t="s">
        <v>25</v>
      </c>
      <c r="C23" s="10">
        <v>20.71</v>
      </c>
      <c r="D23" s="3">
        <v>20.75</v>
      </c>
      <c r="E23" s="11">
        <f t="shared" si="14"/>
        <v>20.73</v>
      </c>
      <c r="F23" s="45"/>
      <c r="G23" s="12">
        <v>34.03</v>
      </c>
      <c r="H23" s="3">
        <v>32.58</v>
      </c>
      <c r="I23" s="13">
        <f t="shared" si="15"/>
        <v>33.305</v>
      </c>
      <c r="J23" s="14">
        <f>I23-E23</f>
        <v>12.574999999999999</v>
      </c>
      <c r="K23" s="12">
        <v>35.25</v>
      </c>
      <c r="L23" s="3" t="s">
        <v>10</v>
      </c>
      <c r="M23" s="13">
        <f t="shared" si="16"/>
        <v>35.25</v>
      </c>
      <c r="N23" s="14">
        <f t="shared" si="17"/>
        <v>14.52</v>
      </c>
      <c r="O23" s="39"/>
      <c r="S23" s="4"/>
      <c r="Y23" s="4"/>
    </row>
    <row r="24" spans="1:25" ht="15" customHeight="1" thickBot="1" x14ac:dyDescent="0.4">
      <c r="A24" s="53"/>
      <c r="B24" s="17"/>
      <c r="C24" s="18"/>
      <c r="D24" s="19"/>
      <c r="E24" s="20"/>
      <c r="F24" s="46"/>
      <c r="G24" s="21"/>
      <c r="H24" s="19"/>
      <c r="I24" s="22"/>
      <c r="J24" s="23"/>
      <c r="K24" s="21"/>
      <c r="L24" s="19"/>
      <c r="M24" s="22"/>
      <c r="N24" s="23"/>
      <c r="O24" s="39"/>
      <c r="P24" s="39"/>
      <c r="Q24" s="39"/>
      <c r="R24" s="39"/>
      <c r="Y24" s="4"/>
    </row>
    <row r="25" spans="1:25" ht="15.75" customHeight="1" x14ac:dyDescent="0.35">
      <c r="A25" s="43"/>
      <c r="B25" s="43"/>
      <c r="C25" s="43"/>
      <c r="D25" s="43"/>
      <c r="E25" s="43"/>
      <c r="F25" s="43"/>
      <c r="G25" s="43"/>
      <c r="H25" s="43"/>
      <c r="I25" s="43"/>
      <c r="J25" s="43"/>
      <c r="K25" s="43"/>
      <c r="L25" s="43"/>
      <c r="M25" s="43"/>
      <c r="N25" s="43"/>
      <c r="O25" s="43"/>
      <c r="P25" s="43"/>
      <c r="Q25" s="43"/>
      <c r="R25" s="43"/>
      <c r="S25" s="43"/>
      <c r="T25" s="43"/>
      <c r="U25" s="43"/>
      <c r="V25" s="43"/>
      <c r="Y25" s="4"/>
    </row>
    <row r="26" spans="1:25" ht="15" customHeight="1" x14ac:dyDescent="0.35">
      <c r="A26" s="43"/>
      <c r="B26" s="43"/>
      <c r="C26" s="43"/>
      <c r="D26" s="43"/>
      <c r="E26" s="43"/>
      <c r="F26" s="43"/>
      <c r="G26" s="43"/>
      <c r="H26" s="43"/>
      <c r="I26" s="43"/>
      <c r="J26" s="43"/>
      <c r="K26" s="43"/>
      <c r="L26" s="43"/>
      <c r="M26" s="43"/>
      <c r="N26" s="43"/>
      <c r="O26" s="43"/>
      <c r="P26" s="43"/>
      <c r="Q26" s="43"/>
      <c r="R26" s="43"/>
      <c r="S26" s="43"/>
      <c r="T26" s="43"/>
      <c r="U26" s="43"/>
      <c r="V26" s="43"/>
      <c r="Y26" s="4"/>
    </row>
    <row r="27" spans="1:25" ht="15" customHeight="1" x14ac:dyDescent="0.35">
      <c r="A27" s="2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9"/>
      <c r="S27" s="4"/>
      <c r="Y27" s="4"/>
    </row>
    <row r="28" spans="1:25" ht="15.75" customHeight="1" x14ac:dyDescent="0.35">
      <c r="Y28" s="4"/>
    </row>
    <row r="29" spans="1:25" ht="15" customHeight="1" x14ac:dyDescent="0.35">
      <c r="Y29" s="4"/>
    </row>
    <row r="30" spans="1:25" ht="15.75" customHeight="1" x14ac:dyDescent="0.35">
      <c r="Y30" s="4"/>
    </row>
    <row r="31" spans="1:25" ht="15" customHeight="1" x14ac:dyDescent="0.35">
      <c r="Y31" s="4"/>
    </row>
    <row r="32" spans="1:25" ht="15.75" customHeight="1" x14ac:dyDescent="0.35">
      <c r="Y32" s="4"/>
    </row>
    <row r="33" spans="25:25" ht="15" customHeight="1" x14ac:dyDescent="0.35">
      <c r="Y33" s="4"/>
    </row>
    <row r="34" spans="25:25" ht="15" customHeight="1" x14ac:dyDescent="0.35">
      <c r="Y34" s="4"/>
    </row>
    <row r="35" spans="25:25" ht="15.75" customHeight="1" x14ac:dyDescent="0.35">
      <c r="Y35" s="4"/>
    </row>
    <row r="36" spans="25:25" ht="15" customHeight="1" x14ac:dyDescent="0.35">
      <c r="Y36" s="4"/>
    </row>
    <row r="37" spans="25:25" ht="15.75" customHeight="1" x14ac:dyDescent="0.35">
      <c r="Y37" s="4"/>
    </row>
    <row r="38" spans="25:25" ht="15" customHeight="1" x14ac:dyDescent="0.35">
      <c r="Y38" s="4"/>
    </row>
    <row r="39" spans="25:25" ht="15" customHeight="1" x14ac:dyDescent="0.35">
      <c r="Y39" s="4"/>
    </row>
    <row r="40" spans="25:25" ht="15.75" customHeight="1" x14ac:dyDescent="0.35">
      <c r="Y40" s="4"/>
    </row>
    <row r="41" spans="25:25" ht="15" customHeight="1" x14ac:dyDescent="0.35">
      <c r="Y41" s="4"/>
    </row>
    <row r="42" spans="25:25" ht="15.75" customHeight="1" x14ac:dyDescent="0.35">
      <c r="Y42" s="4"/>
    </row>
    <row r="43" spans="25:25" ht="15" customHeight="1" x14ac:dyDescent="0.35">
      <c r="Y43" s="4"/>
    </row>
    <row r="44" spans="25:25" ht="15" customHeight="1" x14ac:dyDescent="0.35">
      <c r="Y44" s="4"/>
    </row>
    <row r="45" spans="25:25" ht="15.75" customHeight="1" x14ac:dyDescent="0.35">
      <c r="Y45" s="4"/>
    </row>
    <row r="46" spans="25:25" ht="15" customHeight="1" x14ac:dyDescent="0.35">
      <c r="Y46" s="4"/>
    </row>
    <row r="47" spans="25:25" ht="15.75" customHeight="1" x14ac:dyDescent="0.35"/>
    <row r="48" spans="25:25" ht="15" customHeight="1" x14ac:dyDescent="0.35"/>
    <row r="49" spans="1:23" ht="15" customHeight="1" x14ac:dyDescent="0.35"/>
    <row r="50" spans="1:23" ht="15.75" customHeight="1" x14ac:dyDescent="0.35"/>
    <row r="51" spans="1:23" x14ac:dyDescent="0.35">
      <c r="A51" s="2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9"/>
      <c r="P51" s="39"/>
      <c r="Q51" s="39"/>
      <c r="R51" s="39"/>
    </row>
    <row r="52" spans="1:23" x14ac:dyDescent="0.3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39"/>
      <c r="Q52" s="39"/>
      <c r="R52" s="39"/>
      <c r="S52" s="39"/>
    </row>
    <row r="53" spans="1:23" ht="14.5" customHeight="1" x14ac:dyDescent="0.3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39"/>
      <c r="Q53" s="39"/>
      <c r="R53" s="39"/>
      <c r="S53" s="39"/>
    </row>
    <row r="54" spans="1:23" ht="14.5" customHeight="1" x14ac:dyDescent="0.3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39"/>
      <c r="Q54" s="39"/>
      <c r="R54" s="39"/>
      <c r="S54" s="39"/>
    </row>
    <row r="55" spans="1:23" ht="14.5" customHeight="1" x14ac:dyDescent="0.3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39"/>
      <c r="Q55" s="39"/>
      <c r="R55" s="39"/>
      <c r="S55" s="39"/>
      <c r="T55" s="29"/>
      <c r="U55" s="31"/>
      <c r="V55" s="31"/>
      <c r="W55" s="31"/>
    </row>
    <row r="56" spans="1:23" ht="14.5" customHeight="1" x14ac:dyDescent="0.3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39"/>
      <c r="Q56" s="39"/>
      <c r="R56" s="39"/>
      <c r="S56" s="39"/>
      <c r="T56" s="31"/>
      <c r="U56" s="27"/>
      <c r="V56" s="27"/>
      <c r="W56" s="27"/>
    </row>
    <row r="57" spans="1:23" ht="15" customHeight="1" x14ac:dyDescent="0.3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39"/>
      <c r="Q57" s="39"/>
      <c r="R57" s="39"/>
      <c r="S57" s="39"/>
      <c r="T57" s="31"/>
      <c r="U57" s="27"/>
      <c r="V57" s="27"/>
      <c r="W57" s="27"/>
    </row>
    <row r="58" spans="1:23" ht="15" customHeight="1" x14ac:dyDescent="0.3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37"/>
      <c r="Q58" s="38"/>
      <c r="R58" s="31"/>
      <c r="S58" s="26"/>
      <c r="T58" s="31"/>
      <c r="U58" s="27"/>
      <c r="V58" s="27"/>
      <c r="W58" s="27"/>
    </row>
    <row r="59" spans="1:23" ht="15.75" customHeight="1" x14ac:dyDescent="0.3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27"/>
      <c r="Q59" s="27"/>
      <c r="R59" s="27"/>
      <c r="S59" s="26"/>
      <c r="T59" s="31"/>
      <c r="U59" s="27"/>
      <c r="V59" s="27"/>
      <c r="W59" s="27"/>
    </row>
    <row r="60" spans="1:23" ht="15" customHeight="1" x14ac:dyDescent="0.3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27"/>
      <c r="Q60" s="27"/>
      <c r="R60" s="27"/>
      <c r="S60" s="26"/>
    </row>
    <row r="61" spans="1:23" ht="15" customHeight="1" x14ac:dyDescent="0.3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27"/>
      <c r="Q61" s="27"/>
      <c r="R61" s="27"/>
      <c r="S61" s="26"/>
    </row>
    <row r="62" spans="1:23" ht="15" customHeight="1" x14ac:dyDescent="0.3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27"/>
      <c r="Q62" s="27"/>
      <c r="R62" s="27"/>
      <c r="S62" s="26"/>
    </row>
    <row r="63" spans="1:23" x14ac:dyDescent="0.3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</row>
    <row r="64" spans="1:23" x14ac:dyDescent="0.3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</row>
    <row r="65" spans="1:15" x14ac:dyDescent="0.3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</row>
    <row r="66" spans="1:15" x14ac:dyDescent="0.3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</row>
    <row r="67" spans="1:15" x14ac:dyDescent="0.3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</row>
    <row r="68" spans="1:15" x14ac:dyDescent="0.3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</row>
    <row r="69" spans="1:15" x14ac:dyDescent="0.3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</row>
    <row r="70" spans="1:15" x14ac:dyDescent="0.3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</row>
    <row r="71" spans="1:15" x14ac:dyDescent="0.3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</row>
    <row r="72" spans="1:15" x14ac:dyDescent="0.3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</row>
    <row r="73" spans="1:15" x14ac:dyDescent="0.3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</row>
    <row r="74" spans="1:15" x14ac:dyDescent="0.3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</row>
    <row r="75" spans="1:15" x14ac:dyDescent="0.3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</row>
    <row r="76" spans="1:15" x14ac:dyDescent="0.3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</row>
    <row r="77" spans="1:15" x14ac:dyDescent="0.3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</row>
    <row r="78" spans="1:15" x14ac:dyDescent="0.3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</row>
    <row r="79" spans="1:15" x14ac:dyDescent="0.3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</row>
    <row r="80" spans="1:15" x14ac:dyDescent="0.3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</row>
    <row r="81" spans="1:15" x14ac:dyDescent="0.3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</row>
    <row r="82" spans="1:15" x14ac:dyDescent="0.3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</row>
    <row r="83" spans="1:15" x14ac:dyDescent="0.3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</row>
    <row r="84" spans="1:15" x14ac:dyDescent="0.3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</row>
    <row r="85" spans="1:15" x14ac:dyDescent="0.3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</row>
    <row r="86" spans="1:15" x14ac:dyDescent="0.3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</row>
    <row r="87" spans="1:15" x14ac:dyDescent="0.3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</row>
    <row r="88" spans="1:15" x14ac:dyDescent="0.3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</row>
    <row r="89" spans="1:15" x14ac:dyDescent="0.3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</row>
    <row r="90" spans="1:15" x14ac:dyDescent="0.3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</row>
    <row r="91" spans="1:15" x14ac:dyDescent="0.3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</row>
    <row r="92" spans="1:15" x14ac:dyDescent="0.3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</row>
  </sheetData>
  <mergeCells count="16">
    <mergeCell ref="A20:A24"/>
    <mergeCell ref="C20:D20"/>
    <mergeCell ref="G20:H20"/>
    <mergeCell ref="K20:L20"/>
    <mergeCell ref="A15:A19"/>
    <mergeCell ref="C15:D15"/>
    <mergeCell ref="G15:H15"/>
    <mergeCell ref="K15:L15"/>
    <mergeCell ref="A8:A12"/>
    <mergeCell ref="C8:D8"/>
    <mergeCell ref="G8:H8"/>
    <mergeCell ref="K8:L8"/>
    <mergeCell ref="A3:A7"/>
    <mergeCell ref="C3:D3"/>
    <mergeCell ref="G3:H3"/>
    <mergeCell ref="K3:L3"/>
  </mergeCells>
  <pageMargins left="0.7" right="0.7" top="0.78740157499999996" bottom="0.78740157499999996" header="0.3" footer="0.3"/>
  <pageSetup paperSize="9" orientation="portrait" verticalDpi="599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5A69D-D81D-4D62-BFE6-6FC4DA625D88}">
  <dimension ref="A2:AE89"/>
  <sheetViews>
    <sheetView tabSelected="1" zoomScale="70" zoomScaleNormal="70" workbookViewId="0">
      <selection activeCell="N19" sqref="N19"/>
    </sheetView>
  </sheetViews>
  <sheetFormatPr baseColWidth="10" defaultRowHeight="14.5" x14ac:dyDescent="0.35"/>
  <cols>
    <col min="13" max="13" width="15.54296875" customWidth="1"/>
    <col min="18" max="18" width="22.453125" customWidth="1"/>
    <col min="20" max="20" width="14.7265625" customWidth="1"/>
    <col min="21" max="21" width="16.54296875" customWidth="1"/>
    <col min="22" max="22" width="15.7265625" customWidth="1"/>
    <col min="23" max="23" width="14.7265625" customWidth="1"/>
    <col min="26" max="26" width="16.1796875" customWidth="1"/>
    <col min="27" max="27" width="20.7265625" customWidth="1"/>
    <col min="28" max="28" width="16.1796875" customWidth="1"/>
  </cols>
  <sheetData>
    <row r="2" spans="1:31" ht="15" customHeight="1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spans="1:31" ht="15" customHeight="1" thickBot="1" x14ac:dyDescent="0.4">
      <c r="A3" s="2"/>
      <c r="B3" s="3"/>
      <c r="C3" s="3"/>
      <c r="D3" s="3"/>
      <c r="E3" s="3"/>
      <c r="F3" s="3"/>
      <c r="G3" s="3"/>
      <c r="H3" s="3"/>
      <c r="I3" s="3"/>
      <c r="J3" s="3"/>
      <c r="K3" s="4"/>
      <c r="L3" s="4"/>
      <c r="M3" s="4"/>
      <c r="N3" s="4"/>
      <c r="O3" s="4"/>
      <c r="P3" s="4"/>
      <c r="Q3" s="4"/>
      <c r="R3" s="4"/>
      <c r="S3" s="4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1" ht="15.75" customHeight="1" x14ac:dyDescent="0.35">
      <c r="A4" s="51" t="s">
        <v>0</v>
      </c>
      <c r="B4" s="5" t="s">
        <v>1</v>
      </c>
      <c r="C4" s="54" t="s">
        <v>2</v>
      </c>
      <c r="D4" s="55"/>
      <c r="E4" s="6" t="s">
        <v>3</v>
      </c>
      <c r="F4" s="48"/>
      <c r="G4" s="58" t="s">
        <v>4</v>
      </c>
      <c r="H4" s="59"/>
      <c r="I4" s="7" t="s">
        <v>3</v>
      </c>
      <c r="J4" s="8" t="s">
        <v>5</v>
      </c>
      <c r="K4" s="4"/>
      <c r="L4" s="4"/>
      <c r="M4" s="4"/>
      <c r="N4" s="4"/>
      <c r="O4" s="4"/>
      <c r="P4" s="4"/>
      <c r="Q4" s="4"/>
      <c r="R4" s="4"/>
      <c r="S4" s="4"/>
      <c r="U4" s="1"/>
      <c r="V4" s="1"/>
      <c r="W4" s="1"/>
      <c r="X4" s="1"/>
      <c r="Y4" s="1"/>
      <c r="Z4" s="1"/>
      <c r="AA4" s="1"/>
      <c r="AB4" s="1"/>
      <c r="AC4" s="1"/>
      <c r="AD4" s="1"/>
      <c r="AE4" s="1"/>
    </row>
    <row r="5" spans="1:31" ht="15" customHeight="1" x14ac:dyDescent="0.35">
      <c r="A5" s="52"/>
      <c r="B5" s="9" t="s">
        <v>23</v>
      </c>
      <c r="C5" s="10">
        <v>24.57</v>
      </c>
      <c r="D5" s="3">
        <v>24.6</v>
      </c>
      <c r="E5" s="11">
        <f>AVERAGE(C5:D5)</f>
        <v>24.585000000000001</v>
      </c>
      <c r="F5" s="49"/>
      <c r="G5" s="12">
        <v>33.75</v>
      </c>
      <c r="H5" s="3">
        <v>33.729999999999997</v>
      </c>
      <c r="I5" s="13">
        <f>AVERAGE(G5:H5)</f>
        <v>33.739999999999995</v>
      </c>
      <c r="J5" s="14">
        <f>I5-E5</f>
        <v>9.154999999999994</v>
      </c>
      <c r="K5" s="4"/>
      <c r="L5" s="4"/>
      <c r="M5" s="4"/>
      <c r="N5" s="4"/>
      <c r="O5" s="4"/>
      <c r="P5" s="4"/>
      <c r="Q5" s="4"/>
      <c r="R5" s="4"/>
      <c r="S5" s="4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1:31" ht="15.75" customHeight="1" x14ac:dyDescent="0.35">
      <c r="A6" s="52"/>
      <c r="B6" s="9" t="s">
        <v>24</v>
      </c>
      <c r="C6" s="10">
        <v>24.05</v>
      </c>
      <c r="D6" s="3">
        <v>24.03</v>
      </c>
      <c r="E6" s="11">
        <f t="shared" ref="E6:E8" si="0">AVERAGE(C6:D6)</f>
        <v>24.04</v>
      </c>
      <c r="F6" s="49"/>
      <c r="G6" s="12">
        <v>32.590000000000003</v>
      </c>
      <c r="H6" s="3">
        <v>32.340000000000003</v>
      </c>
      <c r="I6" s="13">
        <f t="shared" ref="I6:I8" si="1">AVERAGE(G6:H6)</f>
        <v>32.465000000000003</v>
      </c>
      <c r="J6" s="14">
        <f>I6-E6</f>
        <v>8.4250000000000043</v>
      </c>
      <c r="K6" s="4"/>
      <c r="L6" s="4"/>
      <c r="M6" s="4"/>
      <c r="N6" s="4"/>
      <c r="O6" s="4"/>
      <c r="P6" s="4"/>
      <c r="Q6" s="4"/>
      <c r="R6" s="4"/>
      <c r="S6" s="4"/>
      <c r="U6" s="1"/>
      <c r="V6" s="1"/>
      <c r="W6" s="1"/>
      <c r="X6" s="1"/>
      <c r="Y6" s="1"/>
      <c r="Z6" s="1"/>
      <c r="AA6" s="1"/>
      <c r="AB6" s="1"/>
      <c r="AC6" s="1"/>
      <c r="AD6" s="1"/>
      <c r="AE6" s="1"/>
    </row>
    <row r="7" spans="1:31" ht="15" customHeight="1" thickBot="1" x14ac:dyDescent="0.4">
      <c r="A7" s="52"/>
      <c r="B7" s="9" t="s">
        <v>25</v>
      </c>
      <c r="C7" s="10">
        <v>22.32</v>
      </c>
      <c r="D7" s="3">
        <v>22.27</v>
      </c>
      <c r="E7" s="11">
        <f t="shared" si="0"/>
        <v>22.295000000000002</v>
      </c>
      <c r="F7" s="49"/>
      <c r="G7" s="12">
        <v>30.69</v>
      </c>
      <c r="H7" s="3">
        <v>30.75</v>
      </c>
      <c r="I7" s="13">
        <f t="shared" si="1"/>
        <v>30.72</v>
      </c>
      <c r="J7" s="14">
        <f>I7-E7</f>
        <v>8.4249999999999972</v>
      </c>
      <c r="K7" s="4"/>
      <c r="L7" s="4"/>
      <c r="M7" s="4"/>
      <c r="N7" s="4"/>
      <c r="O7" s="4"/>
      <c r="P7" s="4"/>
      <c r="Q7" s="4"/>
      <c r="R7" s="4"/>
      <c r="S7" s="4"/>
      <c r="U7" s="1"/>
      <c r="V7" s="1"/>
      <c r="W7" s="1"/>
      <c r="X7" s="1"/>
      <c r="Y7" s="1"/>
      <c r="Z7" s="1"/>
      <c r="AA7" s="1"/>
      <c r="AB7" s="1"/>
      <c r="AC7" s="1"/>
      <c r="AD7" s="1"/>
      <c r="AE7" s="1"/>
    </row>
    <row r="8" spans="1:31" ht="15" customHeight="1" thickBot="1" x14ac:dyDescent="0.4">
      <c r="A8" s="53"/>
      <c r="B8" s="17" t="s">
        <v>26</v>
      </c>
      <c r="C8" s="18">
        <v>23.96</v>
      </c>
      <c r="D8" s="19">
        <v>23.99</v>
      </c>
      <c r="E8" s="20">
        <f t="shared" si="0"/>
        <v>23.975000000000001</v>
      </c>
      <c r="F8" s="50"/>
      <c r="G8" s="21">
        <v>31.9</v>
      </c>
      <c r="H8" s="19">
        <v>31.9</v>
      </c>
      <c r="I8" s="22">
        <f t="shared" si="1"/>
        <v>31.9</v>
      </c>
      <c r="J8" s="23">
        <f>I8-E8</f>
        <v>7.9249999999999972</v>
      </c>
      <c r="K8" s="4"/>
      <c r="L8" s="5" t="s">
        <v>6</v>
      </c>
      <c r="M8" s="16" t="s">
        <v>7</v>
      </c>
      <c r="N8" s="36"/>
      <c r="O8" s="36"/>
      <c r="Q8" s="5" t="s">
        <v>6</v>
      </c>
      <c r="R8" s="16" t="s">
        <v>8</v>
      </c>
      <c r="S8" s="36"/>
      <c r="T8" s="36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1:31" ht="15.75" customHeight="1" x14ac:dyDescent="0.35">
      <c r="A9" s="51" t="s">
        <v>21</v>
      </c>
      <c r="B9" s="5" t="s">
        <v>9</v>
      </c>
      <c r="C9" s="54" t="s">
        <v>2</v>
      </c>
      <c r="D9" s="55"/>
      <c r="E9" s="6" t="s">
        <v>3</v>
      </c>
      <c r="F9" s="48"/>
      <c r="G9" s="58" t="s">
        <v>4</v>
      </c>
      <c r="H9" s="59"/>
      <c r="I9" s="24" t="s">
        <v>3</v>
      </c>
      <c r="J9" s="8" t="s">
        <v>5</v>
      </c>
      <c r="K9" s="4"/>
      <c r="L9" s="9" t="s">
        <v>23</v>
      </c>
      <c r="M9" s="14" t="e">
        <f>J10-J5</f>
        <v>#DIV/0!</v>
      </c>
      <c r="N9" s="36"/>
      <c r="O9" s="36"/>
      <c r="Q9" s="9" t="s">
        <v>23</v>
      </c>
      <c r="R9" s="14" t="e">
        <f>2^(-M9)</f>
        <v>#DIV/0!</v>
      </c>
      <c r="S9" s="36"/>
      <c r="T9" s="36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spans="1:31" ht="15" customHeight="1" x14ac:dyDescent="0.35">
      <c r="A10" s="52"/>
      <c r="B10" s="9" t="s">
        <v>23</v>
      </c>
      <c r="C10" s="10">
        <v>26.36</v>
      </c>
      <c r="D10" s="3">
        <v>26.35</v>
      </c>
      <c r="E10" s="11">
        <f>AVERAGE(C10:D10)</f>
        <v>26.355</v>
      </c>
      <c r="F10" s="49"/>
      <c r="G10" s="12" t="s">
        <v>10</v>
      </c>
      <c r="H10" s="3" t="s">
        <v>10</v>
      </c>
      <c r="I10" s="13" t="e">
        <f>AVERAGE(G10:H10)</f>
        <v>#DIV/0!</v>
      </c>
      <c r="J10" s="14" t="e">
        <f>I10-E10</f>
        <v>#DIV/0!</v>
      </c>
      <c r="K10" s="4"/>
      <c r="L10" s="9" t="s">
        <v>24</v>
      </c>
      <c r="M10" s="14">
        <f>J11-J6</f>
        <v>-0.56000000000000583</v>
      </c>
      <c r="N10" s="36"/>
      <c r="O10" s="36"/>
      <c r="Q10" s="9" t="s">
        <v>24</v>
      </c>
      <c r="R10" s="14">
        <f t="shared" ref="R10" si="2">2^(-M10)</f>
        <v>1.4742692172911072</v>
      </c>
      <c r="S10" s="36"/>
      <c r="T10" s="36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spans="1:31" ht="15.75" customHeight="1" x14ac:dyDescent="0.35">
      <c r="A11" s="52"/>
      <c r="B11" s="9" t="s">
        <v>24</v>
      </c>
      <c r="C11" s="10">
        <v>25.51</v>
      </c>
      <c r="D11" s="3">
        <v>25.37</v>
      </c>
      <c r="E11" s="11">
        <f t="shared" ref="E11:E13" si="3">AVERAGE(C11:D11)</f>
        <v>25.44</v>
      </c>
      <c r="F11" s="49"/>
      <c r="G11" s="12">
        <v>33.630000000000003</v>
      </c>
      <c r="H11" s="3">
        <v>32.979999999999997</v>
      </c>
      <c r="I11" s="13">
        <f t="shared" ref="I11:I13" si="4">AVERAGE(G11:H11)</f>
        <v>33.305</v>
      </c>
      <c r="J11" s="14">
        <f>I11-E11</f>
        <v>7.8649999999999984</v>
      </c>
      <c r="K11" s="4"/>
      <c r="L11" s="9" t="s">
        <v>25</v>
      </c>
      <c r="M11" s="14">
        <f>J12-J7</f>
        <v>-1.5650000000000013</v>
      </c>
      <c r="N11" s="36"/>
      <c r="O11" s="36"/>
      <c r="Q11" s="9" t="s">
        <v>25</v>
      </c>
      <c r="R11" s="14">
        <f>2^(-M11)</f>
        <v>2.9587750184976773</v>
      </c>
      <c r="S11" s="36"/>
      <c r="T11" s="36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spans="1:31" ht="15" customHeight="1" thickBot="1" x14ac:dyDescent="0.4">
      <c r="A12" s="52"/>
      <c r="B12" s="9" t="s">
        <v>25</v>
      </c>
      <c r="C12" s="10">
        <v>25.4</v>
      </c>
      <c r="D12" s="3">
        <v>25.42</v>
      </c>
      <c r="E12" s="11">
        <f t="shared" si="3"/>
        <v>25.41</v>
      </c>
      <c r="F12" s="49"/>
      <c r="G12" s="12">
        <v>32.130000000000003</v>
      </c>
      <c r="H12" s="3">
        <v>32.409999999999997</v>
      </c>
      <c r="I12" s="13">
        <f t="shared" si="4"/>
        <v>32.269999999999996</v>
      </c>
      <c r="J12" s="14">
        <f>I12-E12</f>
        <v>6.8599999999999959</v>
      </c>
      <c r="K12" s="4"/>
      <c r="L12" s="17" t="s">
        <v>26</v>
      </c>
      <c r="M12" s="23">
        <f>J13-J8</f>
        <v>-2.9999999999999964</v>
      </c>
      <c r="N12" s="36"/>
      <c r="O12" s="36"/>
      <c r="Q12" s="17" t="s">
        <v>26</v>
      </c>
      <c r="R12" s="23">
        <f t="shared" ref="R12" si="5">2^(-M12)</f>
        <v>7.9999999999999805</v>
      </c>
      <c r="S12" s="36"/>
      <c r="T12" s="36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1" ht="15" customHeight="1" thickBot="1" x14ac:dyDescent="0.4">
      <c r="A13" s="53"/>
      <c r="B13" s="17" t="s">
        <v>26</v>
      </c>
      <c r="C13" s="18">
        <v>27.02</v>
      </c>
      <c r="D13" s="19">
        <v>27.13</v>
      </c>
      <c r="E13" s="20">
        <f t="shared" si="3"/>
        <v>27.074999999999999</v>
      </c>
      <c r="F13" s="50"/>
      <c r="G13" s="21">
        <v>31.86</v>
      </c>
      <c r="H13" s="19">
        <v>32.14</v>
      </c>
      <c r="I13" s="22">
        <f t="shared" si="4"/>
        <v>32</v>
      </c>
      <c r="J13" s="23">
        <f>I13-E13</f>
        <v>4.9250000000000007</v>
      </c>
      <c r="K13" s="4"/>
      <c r="N13" s="36"/>
      <c r="O13" s="36"/>
      <c r="S13" s="36"/>
      <c r="T13" s="36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1:31" ht="15.75" customHeight="1" x14ac:dyDescent="0.35">
      <c r="A14" s="2"/>
      <c r="B14" s="3"/>
      <c r="C14" s="3"/>
      <c r="D14" s="3"/>
      <c r="E14" s="3"/>
      <c r="F14" s="31"/>
      <c r="G14" s="3"/>
      <c r="H14" s="3"/>
      <c r="I14" s="3"/>
      <c r="J14" s="3"/>
      <c r="K14" s="4"/>
      <c r="N14" s="36"/>
      <c r="O14" s="36"/>
      <c r="S14" s="36"/>
      <c r="T14" s="36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</row>
    <row r="15" spans="1:31" ht="15" thickBot="1" x14ac:dyDescent="0.4">
      <c r="A15" s="2"/>
      <c r="B15" s="3"/>
      <c r="C15" s="3"/>
      <c r="D15" s="3"/>
      <c r="E15" s="3"/>
      <c r="F15" s="31"/>
      <c r="G15" s="3"/>
      <c r="H15" s="3"/>
      <c r="I15" s="3"/>
      <c r="J15" s="3"/>
      <c r="K15" s="4"/>
      <c r="N15" s="36"/>
      <c r="O15" s="36"/>
      <c r="S15" s="36"/>
      <c r="T15" s="36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</row>
    <row r="16" spans="1:31" x14ac:dyDescent="0.35">
      <c r="A16" s="51" t="s">
        <v>11</v>
      </c>
      <c r="B16" s="5" t="s">
        <v>12</v>
      </c>
      <c r="C16" s="54" t="s">
        <v>2</v>
      </c>
      <c r="D16" s="55"/>
      <c r="E16" s="6" t="s">
        <v>3</v>
      </c>
      <c r="F16" s="48"/>
      <c r="G16" s="58" t="s">
        <v>4</v>
      </c>
      <c r="H16" s="59"/>
      <c r="I16" s="7" t="s">
        <v>3</v>
      </c>
      <c r="J16" s="8" t="s">
        <v>5</v>
      </c>
      <c r="K16" s="4"/>
      <c r="N16" s="36"/>
      <c r="O16" s="36"/>
      <c r="S16" s="36"/>
      <c r="T16" s="36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</row>
    <row r="17" spans="1:31" ht="15" customHeight="1" x14ac:dyDescent="0.35">
      <c r="A17" s="52"/>
      <c r="B17" s="9" t="s">
        <v>23</v>
      </c>
      <c r="C17" s="10">
        <v>25.76</v>
      </c>
      <c r="D17" s="3">
        <v>25.73</v>
      </c>
      <c r="E17" s="11">
        <f>AVERAGE(C17:D17)</f>
        <v>25.745000000000001</v>
      </c>
      <c r="F17" s="49"/>
      <c r="G17" s="12" t="s">
        <v>10</v>
      </c>
      <c r="H17" s="3" t="s">
        <v>10</v>
      </c>
      <c r="I17" s="13" t="e">
        <f>AVERAGE(G17:H17)</f>
        <v>#DIV/0!</v>
      </c>
      <c r="J17" s="14" t="e">
        <f>I17-E17</f>
        <v>#DIV/0!</v>
      </c>
      <c r="K17" s="4"/>
      <c r="N17" s="36"/>
      <c r="O17" s="36"/>
      <c r="S17" s="36"/>
      <c r="T17" s="36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</row>
    <row r="18" spans="1:31" ht="15" customHeight="1" x14ac:dyDescent="0.35">
      <c r="A18" s="52"/>
      <c r="B18" s="9" t="s">
        <v>24</v>
      </c>
      <c r="C18" s="10">
        <v>25.63</v>
      </c>
      <c r="D18" s="3">
        <v>25.66</v>
      </c>
      <c r="E18" s="11">
        <f t="shared" ref="E18:E19" si="6">AVERAGE(C18:D18)</f>
        <v>25.645</v>
      </c>
      <c r="F18" s="49"/>
      <c r="G18" s="12" t="s">
        <v>10</v>
      </c>
      <c r="H18" s="3" t="s">
        <v>10</v>
      </c>
      <c r="I18" s="13" t="e">
        <f t="shared" ref="I18:I19" si="7">AVERAGE(G18:H18)</f>
        <v>#DIV/0!</v>
      </c>
      <c r="J18" s="14" t="e">
        <f>I18-E18</f>
        <v>#DIV/0!</v>
      </c>
      <c r="K18" s="4"/>
      <c r="N18" s="36"/>
      <c r="O18" s="36"/>
      <c r="S18" s="36"/>
      <c r="T18" s="36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1:31" ht="15" customHeight="1" thickBot="1" x14ac:dyDescent="0.4">
      <c r="A19" s="52"/>
      <c r="B19" s="9" t="s">
        <v>25</v>
      </c>
      <c r="C19" s="10">
        <v>25.14</v>
      </c>
      <c r="D19" s="3">
        <v>25.18</v>
      </c>
      <c r="E19" s="11">
        <f t="shared" si="6"/>
        <v>25.16</v>
      </c>
      <c r="F19" s="49"/>
      <c r="G19" s="12" t="s">
        <v>10</v>
      </c>
      <c r="H19" s="3" t="s">
        <v>10</v>
      </c>
      <c r="I19" s="13" t="e">
        <f t="shared" si="7"/>
        <v>#DIV/0!</v>
      </c>
      <c r="J19" s="14" t="e">
        <f>I19-E19</f>
        <v>#DIV/0!</v>
      </c>
      <c r="K19" s="4"/>
      <c r="N19" s="36"/>
      <c r="O19" s="36"/>
      <c r="S19" s="36"/>
      <c r="T19" s="36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</row>
    <row r="20" spans="1:31" ht="15.75" customHeight="1" thickBot="1" x14ac:dyDescent="0.4">
      <c r="A20" s="53"/>
      <c r="B20" s="17"/>
      <c r="C20" s="18"/>
      <c r="D20" s="19"/>
      <c r="E20" s="20"/>
      <c r="F20" s="50"/>
      <c r="G20" s="21"/>
      <c r="H20" s="19"/>
      <c r="I20" s="22"/>
      <c r="J20" s="23"/>
      <c r="K20" s="4"/>
      <c r="L20" s="5" t="s">
        <v>13</v>
      </c>
      <c r="M20" s="16" t="s">
        <v>7</v>
      </c>
      <c r="N20" s="36"/>
      <c r="O20" s="36"/>
      <c r="Q20" s="5" t="s">
        <v>13</v>
      </c>
      <c r="R20" s="16" t="s">
        <v>8</v>
      </c>
      <c r="S20" s="36"/>
      <c r="T20" s="36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</row>
    <row r="21" spans="1:31" ht="15" customHeight="1" x14ac:dyDescent="0.35">
      <c r="A21" s="51" t="s">
        <v>22</v>
      </c>
      <c r="B21" s="5" t="s">
        <v>14</v>
      </c>
      <c r="C21" s="54" t="s">
        <v>2</v>
      </c>
      <c r="D21" s="55"/>
      <c r="E21" s="6" t="s">
        <v>3</v>
      </c>
      <c r="F21" s="48"/>
      <c r="G21" s="58" t="s">
        <v>4</v>
      </c>
      <c r="H21" s="59"/>
      <c r="I21" s="24" t="s">
        <v>3</v>
      </c>
      <c r="J21" s="8" t="s">
        <v>5</v>
      </c>
      <c r="K21" s="4"/>
      <c r="L21" s="9" t="s">
        <v>23</v>
      </c>
      <c r="M21" s="14" t="e">
        <f>J22-J17</f>
        <v>#DIV/0!</v>
      </c>
      <c r="N21" s="36"/>
      <c r="O21" s="36"/>
      <c r="Q21" s="9" t="s">
        <v>23</v>
      </c>
      <c r="R21" s="14" t="e">
        <f>2^(-M21)</f>
        <v>#DIV/0!</v>
      </c>
      <c r="S21" s="36"/>
      <c r="T21" s="36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</row>
    <row r="22" spans="1:31" ht="15" customHeight="1" x14ac:dyDescent="0.35">
      <c r="A22" s="52"/>
      <c r="B22" s="9" t="s">
        <v>23</v>
      </c>
      <c r="C22" s="10">
        <v>28.13</v>
      </c>
      <c r="D22" s="3">
        <v>28.14</v>
      </c>
      <c r="E22" s="11">
        <f>AVERAGE(C22:D22)</f>
        <v>28.134999999999998</v>
      </c>
      <c r="F22" s="49"/>
      <c r="G22" s="12" t="s">
        <v>10</v>
      </c>
      <c r="H22" s="3" t="s">
        <v>10</v>
      </c>
      <c r="I22" s="13" t="e">
        <f>AVERAGE(G22:H22)</f>
        <v>#DIV/0!</v>
      </c>
      <c r="J22" s="14" t="e">
        <f>I22-E22</f>
        <v>#DIV/0!</v>
      </c>
      <c r="K22" s="4"/>
      <c r="L22" s="9" t="s">
        <v>24</v>
      </c>
      <c r="M22" s="14" t="e">
        <f>J23-J18</f>
        <v>#DIV/0!</v>
      </c>
      <c r="N22" s="36"/>
      <c r="O22" s="36"/>
      <c r="Q22" s="9" t="s">
        <v>24</v>
      </c>
      <c r="R22" s="14" t="e">
        <f t="shared" ref="R22" si="8">2^(-M22)</f>
        <v>#DIV/0!</v>
      </c>
      <c r="S22" s="36"/>
      <c r="T22" s="36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1:31" ht="15.75" customHeight="1" x14ac:dyDescent="0.35">
      <c r="A23" s="52"/>
      <c r="B23" s="9" t="s">
        <v>24</v>
      </c>
      <c r="C23" s="10">
        <v>26.21</v>
      </c>
      <c r="D23" s="3">
        <v>26.15</v>
      </c>
      <c r="E23" s="11">
        <f t="shared" ref="E23:E24" si="9">AVERAGE(C23:D23)</f>
        <v>26.18</v>
      </c>
      <c r="F23" s="49"/>
      <c r="G23" s="12" t="s">
        <v>10</v>
      </c>
      <c r="H23" s="3" t="s">
        <v>10</v>
      </c>
      <c r="I23" s="13" t="e">
        <f t="shared" ref="I23:I24" si="10">AVERAGE(G23:H23)</f>
        <v>#DIV/0!</v>
      </c>
      <c r="J23" s="14" t="e">
        <f>I23-E23</f>
        <v>#DIV/0!</v>
      </c>
      <c r="K23" s="4"/>
      <c r="L23" s="9" t="s">
        <v>25</v>
      </c>
      <c r="M23" s="14" t="e">
        <f>J24-J19</f>
        <v>#DIV/0!</v>
      </c>
      <c r="N23" s="36"/>
      <c r="O23" s="36"/>
      <c r="Q23" s="9" t="s">
        <v>25</v>
      </c>
      <c r="R23" s="14" t="e">
        <f>2^(-M23)</f>
        <v>#DIV/0!</v>
      </c>
      <c r="S23" s="36"/>
      <c r="T23" s="36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</row>
    <row r="24" spans="1:31" ht="15" customHeight="1" thickBot="1" x14ac:dyDescent="0.4">
      <c r="A24" s="52"/>
      <c r="B24" s="9" t="s">
        <v>25</v>
      </c>
      <c r="C24" s="10">
        <v>26.03</v>
      </c>
      <c r="D24" s="3">
        <v>26.03</v>
      </c>
      <c r="E24" s="11">
        <f t="shared" si="9"/>
        <v>26.03</v>
      </c>
      <c r="F24" s="49"/>
      <c r="G24" s="12">
        <v>36.57</v>
      </c>
      <c r="H24" s="3">
        <v>37.33</v>
      </c>
      <c r="I24" s="13">
        <f t="shared" si="10"/>
        <v>36.950000000000003</v>
      </c>
      <c r="J24" s="14">
        <f>I24-E24</f>
        <v>10.920000000000002</v>
      </c>
      <c r="K24" s="4"/>
      <c r="L24" s="17"/>
      <c r="M24" s="23"/>
      <c r="N24" s="36"/>
      <c r="O24" s="36"/>
      <c r="Q24" s="17"/>
      <c r="R24" s="23"/>
      <c r="S24" s="36"/>
      <c r="T24" s="36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  <row r="25" spans="1:31" ht="15.75" customHeight="1" thickBot="1" x14ac:dyDescent="0.4">
      <c r="A25" s="53"/>
      <c r="B25" s="17"/>
      <c r="C25" s="18"/>
      <c r="D25" s="19"/>
      <c r="E25" s="20"/>
      <c r="F25" s="50"/>
      <c r="G25" s="21"/>
      <c r="H25" s="19"/>
      <c r="I25" s="22"/>
      <c r="J25" s="23"/>
      <c r="K25" s="4"/>
      <c r="L25" s="4"/>
      <c r="M25" s="4"/>
      <c r="N25" s="4"/>
      <c r="O25" s="4"/>
      <c r="P25" s="4"/>
      <c r="Q25" s="4"/>
      <c r="R25" s="4"/>
      <c r="S25" s="36"/>
      <c r="T25" s="36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</row>
    <row r="26" spans="1:31" ht="15" customHeight="1" x14ac:dyDescent="0.3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</row>
    <row r="27" spans="1:31" ht="15" customHeight="1" x14ac:dyDescent="0.35">
      <c r="A27" s="2"/>
      <c r="B27" s="3"/>
      <c r="C27" s="3"/>
      <c r="D27" s="3"/>
      <c r="E27" s="3"/>
      <c r="F27" s="3"/>
      <c r="G27" s="3"/>
      <c r="H27" s="3"/>
      <c r="I27" s="3"/>
      <c r="J27" s="3"/>
      <c r="K27" s="4"/>
      <c r="L27" s="4"/>
      <c r="M27" s="4"/>
      <c r="N27" s="4"/>
      <c r="O27" s="4"/>
      <c r="P27" s="4"/>
      <c r="Q27" s="4"/>
      <c r="R27" s="4"/>
      <c r="S27" s="4"/>
    </row>
    <row r="28" spans="1:31" ht="15.75" customHeight="1" x14ac:dyDescent="0.35"/>
    <row r="29" spans="1:31" ht="15" customHeight="1" x14ac:dyDescent="0.35"/>
    <row r="30" spans="1:31" ht="15.75" customHeight="1" x14ac:dyDescent="0.35"/>
    <row r="31" spans="1:31" ht="15" customHeight="1" x14ac:dyDescent="0.35"/>
    <row r="32" spans="1:31" ht="15.75" customHeight="1" x14ac:dyDescent="0.35"/>
    <row r="33" ht="15" customHeight="1" x14ac:dyDescent="0.35"/>
    <row r="34" ht="15" customHeight="1" x14ac:dyDescent="0.35"/>
    <row r="35" ht="15.75" customHeight="1" x14ac:dyDescent="0.35"/>
    <row r="36" ht="15" customHeight="1" x14ac:dyDescent="0.35"/>
    <row r="37" ht="15.75" customHeight="1" x14ac:dyDescent="0.35"/>
    <row r="38" ht="15" customHeight="1" x14ac:dyDescent="0.35"/>
    <row r="39" ht="15" customHeight="1" x14ac:dyDescent="0.35"/>
    <row r="40" ht="15.75" customHeight="1" x14ac:dyDescent="0.35"/>
    <row r="41" ht="15" customHeight="1" x14ac:dyDescent="0.35"/>
    <row r="42" ht="15.75" customHeight="1" x14ac:dyDescent="0.35"/>
    <row r="43" ht="15" customHeight="1" x14ac:dyDescent="0.35"/>
    <row r="44" ht="15" customHeight="1" x14ac:dyDescent="0.35"/>
    <row r="45" ht="15.75" customHeight="1" x14ac:dyDescent="0.35"/>
    <row r="46" ht="15" customHeight="1" x14ac:dyDescent="0.35"/>
    <row r="47" ht="15.75" customHeight="1" x14ac:dyDescent="0.35"/>
    <row r="48" ht="15" customHeight="1" x14ac:dyDescent="0.35"/>
    <row r="49" spans="1:30" ht="15" customHeight="1" x14ac:dyDescent="0.35"/>
    <row r="50" spans="1:30" ht="15.75" customHeight="1" x14ac:dyDescent="0.35"/>
    <row r="51" spans="1:30" x14ac:dyDescent="0.35">
      <c r="A51" s="2"/>
      <c r="B51" s="3"/>
      <c r="C51" s="3"/>
      <c r="D51" s="3"/>
      <c r="E51" s="3"/>
      <c r="F51" s="3"/>
      <c r="G51" s="3"/>
      <c r="H51" s="3"/>
      <c r="I51" s="3"/>
      <c r="J51" s="3"/>
      <c r="K51" s="4"/>
      <c r="L51" s="4"/>
      <c r="M51" s="4"/>
      <c r="N51" s="4"/>
      <c r="O51" s="4"/>
      <c r="P51" s="4"/>
      <c r="Q51" s="4"/>
      <c r="R51" s="4"/>
      <c r="S51" s="4"/>
    </row>
    <row r="52" spans="1:30" x14ac:dyDescent="0.35">
      <c r="A52" s="1"/>
      <c r="B52" s="3"/>
      <c r="C52" s="3"/>
      <c r="D52" s="3"/>
      <c r="E52" s="34"/>
      <c r="F52" s="34"/>
      <c r="G52" s="34"/>
      <c r="H52" s="34"/>
      <c r="I52" s="1"/>
      <c r="J52" s="1"/>
      <c r="K52" s="4"/>
      <c r="L52" s="4"/>
      <c r="M52" s="4"/>
      <c r="N52" s="4"/>
      <c r="O52" s="4"/>
      <c r="P52" s="4"/>
      <c r="Q52" s="4"/>
      <c r="R52" s="4"/>
      <c r="S52" s="4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</row>
    <row r="53" spans="1:30" ht="15" customHeight="1" x14ac:dyDescent="0.35">
      <c r="A53" s="1"/>
      <c r="B53" s="3"/>
      <c r="C53" s="3"/>
      <c r="D53" s="4"/>
      <c r="E53" s="35"/>
      <c r="F53" s="35"/>
      <c r="G53" s="35"/>
      <c r="H53" s="35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</row>
    <row r="54" spans="1:30" ht="15" customHeight="1" x14ac:dyDescent="0.35">
      <c r="A54" s="1"/>
      <c r="B54" s="3"/>
      <c r="C54" s="3"/>
      <c r="D54" s="4"/>
      <c r="E54" s="35"/>
      <c r="F54" s="35"/>
      <c r="G54" s="35"/>
      <c r="H54" s="35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</row>
    <row r="55" spans="1:30" ht="15" customHeight="1" x14ac:dyDescent="0.35">
      <c r="A55" s="1"/>
      <c r="B55" s="3"/>
      <c r="C55" s="3"/>
      <c r="D55" s="4"/>
      <c r="E55" s="35"/>
      <c r="F55" s="35"/>
      <c r="G55" s="35"/>
      <c r="H55" s="35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</row>
    <row r="56" spans="1:30" ht="15" customHeight="1" x14ac:dyDescent="0.35">
      <c r="A56" s="1"/>
      <c r="B56" s="3"/>
      <c r="C56" s="3"/>
      <c r="D56" s="4"/>
      <c r="E56" s="35"/>
      <c r="F56" s="35"/>
      <c r="G56" s="35"/>
      <c r="H56" s="35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</row>
    <row r="57" spans="1:30" ht="15.75" customHeight="1" x14ac:dyDescent="0.35">
      <c r="A57" s="1"/>
      <c r="B57" s="3"/>
      <c r="C57" s="3"/>
      <c r="D57" s="4"/>
      <c r="E57" s="35"/>
      <c r="F57" s="35"/>
      <c r="G57" s="35"/>
      <c r="H57" s="35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</row>
    <row r="58" spans="1:30" ht="15" customHeight="1" x14ac:dyDescent="0.35">
      <c r="A58" s="1"/>
      <c r="B58" s="3"/>
      <c r="C58" s="3"/>
      <c r="D58" s="4"/>
      <c r="E58" s="35"/>
      <c r="F58" s="35"/>
      <c r="G58" s="35"/>
      <c r="H58" s="35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</row>
    <row r="59" spans="1:30" ht="15.75" customHeight="1" x14ac:dyDescent="0.35">
      <c r="A59" s="1"/>
      <c r="B59" s="3"/>
      <c r="C59" s="3"/>
      <c r="D59" s="4"/>
      <c r="E59" s="35"/>
      <c r="F59" s="35"/>
      <c r="G59" s="35"/>
      <c r="H59" s="35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</row>
    <row r="60" spans="1:30" ht="15" customHeight="1" x14ac:dyDescent="0.35">
      <c r="A60" s="26"/>
      <c r="B60" s="3"/>
      <c r="C60" s="3"/>
      <c r="D60" s="4"/>
      <c r="E60" s="35"/>
      <c r="F60" s="35"/>
      <c r="G60" s="35"/>
      <c r="H60" s="35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6"/>
    </row>
    <row r="61" spans="1:30" ht="15" customHeight="1" x14ac:dyDescent="0.35">
      <c r="A61" s="26"/>
      <c r="B61" s="3"/>
      <c r="C61" s="28"/>
      <c r="D61" s="36"/>
      <c r="E61" s="35"/>
      <c r="F61" s="35"/>
      <c r="G61" s="35"/>
      <c r="H61" s="35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6"/>
    </row>
    <row r="62" spans="1:30" ht="15" customHeight="1" x14ac:dyDescent="0.35">
      <c r="A62" s="26"/>
      <c r="B62" s="3"/>
      <c r="C62" s="3"/>
      <c r="D62" s="36"/>
      <c r="E62" s="35"/>
      <c r="F62" s="35"/>
      <c r="G62" s="35"/>
      <c r="H62" s="35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6"/>
    </row>
    <row r="63" spans="1:30" x14ac:dyDescent="0.35">
      <c r="B63" s="3"/>
      <c r="C63" s="28"/>
      <c r="D63" s="4"/>
      <c r="E63" s="35"/>
      <c r="F63" s="35"/>
      <c r="G63" s="35"/>
      <c r="H63" s="35"/>
    </row>
    <row r="64" spans="1:30" x14ac:dyDescent="0.35">
      <c r="B64" s="3"/>
      <c r="C64" s="3"/>
      <c r="D64" s="4"/>
      <c r="E64" s="35"/>
      <c r="F64" s="35"/>
      <c r="G64" s="35"/>
      <c r="H64" s="35"/>
    </row>
    <row r="65" spans="2:8" x14ac:dyDescent="0.35">
      <c r="B65" s="3"/>
      <c r="C65" s="28"/>
      <c r="D65" s="4"/>
      <c r="E65" s="35"/>
      <c r="F65" s="35"/>
      <c r="G65" s="35"/>
      <c r="H65" s="35"/>
    </row>
    <row r="66" spans="2:8" x14ac:dyDescent="0.35">
      <c r="B66" s="3"/>
      <c r="C66" s="3"/>
      <c r="D66" s="4"/>
      <c r="E66" s="35"/>
      <c r="F66" s="35"/>
      <c r="G66" s="35"/>
      <c r="H66" s="35"/>
    </row>
    <row r="67" spans="2:8" x14ac:dyDescent="0.35">
      <c r="B67" s="29"/>
      <c r="C67" s="3"/>
      <c r="D67" s="30"/>
    </row>
    <row r="68" spans="2:8" x14ac:dyDescent="0.35">
      <c r="B68" s="29"/>
      <c r="C68" s="31"/>
      <c r="D68" s="32"/>
    </row>
    <row r="69" spans="2:8" x14ac:dyDescent="0.35">
      <c r="B69" s="29"/>
      <c r="C69" s="31"/>
      <c r="D69" s="32"/>
    </row>
    <row r="70" spans="2:8" x14ac:dyDescent="0.35">
      <c r="B70" s="29"/>
      <c r="C70" s="3"/>
      <c r="D70" s="32"/>
    </row>
    <row r="71" spans="2:8" x14ac:dyDescent="0.35">
      <c r="B71" s="29"/>
      <c r="C71" s="3"/>
      <c r="D71" s="32"/>
    </row>
    <row r="72" spans="2:8" x14ac:dyDescent="0.35">
      <c r="B72" s="29"/>
      <c r="C72" s="3"/>
      <c r="D72" s="32"/>
    </row>
    <row r="73" spans="2:8" x14ac:dyDescent="0.35">
      <c r="B73" s="29"/>
      <c r="C73" s="3"/>
      <c r="D73" s="32"/>
    </row>
    <row r="74" spans="2:8" x14ac:dyDescent="0.35">
      <c r="B74" s="29"/>
      <c r="C74" s="3"/>
      <c r="D74" s="32"/>
    </row>
    <row r="75" spans="2:8" x14ac:dyDescent="0.35">
      <c r="B75" s="29"/>
      <c r="C75" s="31"/>
      <c r="D75" s="32"/>
    </row>
    <row r="76" spans="2:8" x14ac:dyDescent="0.35">
      <c r="B76" s="29"/>
      <c r="C76" s="31"/>
      <c r="D76" s="32"/>
    </row>
    <row r="77" spans="2:8" x14ac:dyDescent="0.35">
      <c r="B77" s="29"/>
      <c r="C77" s="3"/>
      <c r="D77" s="32"/>
    </row>
    <row r="78" spans="2:8" x14ac:dyDescent="0.35">
      <c r="B78" s="29"/>
      <c r="C78" s="3"/>
      <c r="D78" s="32"/>
    </row>
    <row r="79" spans="2:8" x14ac:dyDescent="0.35">
      <c r="B79" s="29"/>
      <c r="C79" s="3"/>
      <c r="D79" s="32"/>
    </row>
    <row r="80" spans="2:8" x14ac:dyDescent="0.35">
      <c r="B80" s="29"/>
      <c r="C80" s="3"/>
      <c r="D80" s="32"/>
    </row>
    <row r="81" spans="2:4" x14ac:dyDescent="0.35">
      <c r="B81" s="29"/>
      <c r="C81" s="3"/>
      <c r="D81" s="32"/>
    </row>
    <row r="82" spans="2:4" x14ac:dyDescent="0.35">
      <c r="B82" s="29"/>
      <c r="C82" s="31"/>
      <c r="D82" s="32"/>
    </row>
    <row r="83" spans="2:4" x14ac:dyDescent="0.35">
      <c r="B83" s="29"/>
      <c r="C83" s="31"/>
      <c r="D83" s="32"/>
    </row>
    <row r="84" spans="2:4" x14ac:dyDescent="0.35">
      <c r="B84" s="29"/>
      <c r="C84" s="3"/>
      <c r="D84" s="32"/>
    </row>
    <row r="85" spans="2:4" x14ac:dyDescent="0.35">
      <c r="B85" s="29"/>
      <c r="C85" s="3"/>
      <c r="D85" s="32"/>
    </row>
    <row r="86" spans="2:4" x14ac:dyDescent="0.35">
      <c r="B86" s="29"/>
      <c r="C86" s="3"/>
      <c r="D86" s="32"/>
    </row>
    <row r="87" spans="2:4" x14ac:dyDescent="0.35">
      <c r="B87" s="29"/>
      <c r="C87" s="3"/>
      <c r="D87" s="32"/>
    </row>
    <row r="88" spans="2:4" x14ac:dyDescent="0.35">
      <c r="B88" s="29"/>
      <c r="C88" s="3"/>
      <c r="D88" s="32"/>
    </row>
    <row r="89" spans="2:4" x14ac:dyDescent="0.35">
      <c r="B89" s="33"/>
      <c r="C89" s="33"/>
      <c r="D89" s="33"/>
    </row>
  </sheetData>
  <mergeCells count="12">
    <mergeCell ref="A16:A20"/>
    <mergeCell ref="C16:D16"/>
    <mergeCell ref="G16:H16"/>
    <mergeCell ref="A21:A25"/>
    <mergeCell ref="C21:D21"/>
    <mergeCell ref="G21:H21"/>
    <mergeCell ref="A4:A8"/>
    <mergeCell ref="C4:D4"/>
    <mergeCell ref="G4:H4"/>
    <mergeCell ref="A9:A13"/>
    <mergeCell ref="C9:D9"/>
    <mergeCell ref="G9:H9"/>
  </mergeCells>
  <pageMargins left="0.7" right="0.7" top="0.78740157499999996" bottom="0.78740157499999996" header="0.3" footer="0.3"/>
  <pageSetup paperSize="9" orientation="portrait" verticalDpi="599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LTR69 &amp; lncRNA</vt:lpstr>
      <vt:lpstr>PTPRN2</vt:lpstr>
    </vt:vector>
  </TitlesOfParts>
  <Company>Universitaetsklinikum Tueb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Kolberg</dc:creator>
  <cp:lastModifiedBy>Eric Kolberg</cp:lastModifiedBy>
  <dcterms:created xsi:type="dcterms:W3CDTF">2023-03-14T16:54:56Z</dcterms:created>
  <dcterms:modified xsi:type="dcterms:W3CDTF">2023-03-14T22:23:00Z</dcterms:modified>
</cp:coreProperties>
</file>